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8400" yWindow="6920" windowWidth="29920" windowHeight="19280" tabRatio="500"/>
  </bookViews>
  <sheets>
    <sheet name="Raw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47" i="1" l="1"/>
  <c r="AB48" i="1"/>
  <c r="AB53" i="1"/>
  <c r="AB57" i="1"/>
</calcChain>
</file>

<file path=xl/sharedStrings.xml><?xml version="1.0" encoding="utf-8"?>
<sst xmlns="http://schemas.openxmlformats.org/spreadsheetml/2006/main" count="164" uniqueCount="129">
  <si>
    <t>D4-succinate</t>
  </si>
  <si>
    <t>UMP</t>
  </si>
  <si>
    <t>3-methyl-2-oxobutanoic acid</t>
  </si>
  <si>
    <t>ribitol/xylitol</t>
  </si>
  <si>
    <t>uric acid</t>
  </si>
  <si>
    <t>threitol</t>
  </si>
  <si>
    <t>2,4-dihydroxybutanoic acid</t>
  </si>
  <si>
    <t>guaiacol</t>
  </si>
  <si>
    <t>N-methylalanine</t>
  </si>
  <si>
    <t>cystathionine</t>
  </si>
  <si>
    <t>4,4-dimethylzymosterol</t>
  </si>
  <si>
    <t>lanosterol</t>
  </si>
  <si>
    <t>ergosta-7-en-3B-ol</t>
  </si>
  <si>
    <t>4-methylzymosterol</t>
  </si>
  <si>
    <t>episterol</t>
  </si>
  <si>
    <t>ergosta-5,7-dienol</t>
  </si>
  <si>
    <t>fecosterol</t>
  </si>
  <si>
    <t>ergosta-7,22,24(28)-tetraen</t>
  </si>
  <si>
    <t>ergosta-7,22-dien-3Bol</t>
  </si>
  <si>
    <t>ergosterol</t>
  </si>
  <si>
    <t>zymosterol</t>
  </si>
  <si>
    <t>aminomalonic acid</t>
  </si>
  <si>
    <t>2-hydroxybutyrate</t>
  </si>
  <si>
    <t>3-hydroxybutyrate</t>
  </si>
  <si>
    <t>4-hydroxyproline NO</t>
  </si>
  <si>
    <t>urea</t>
  </si>
  <si>
    <t>pantothenic acid</t>
  </si>
  <si>
    <t>B-alanine</t>
  </si>
  <si>
    <t>4-aminobutyrate</t>
  </si>
  <si>
    <t>phosphoethanolamine</t>
  </si>
  <si>
    <t>lipoic acid</t>
  </si>
  <si>
    <t>xylose or isomer</t>
  </si>
  <si>
    <t>kynurenine</t>
  </si>
  <si>
    <t>erythrose</t>
  </si>
  <si>
    <t>tartaric acid</t>
  </si>
  <si>
    <t>quinic acid</t>
  </si>
  <si>
    <t>ribose-5-phosphate</t>
  </si>
  <si>
    <t>adenosine-5'-monophosphate</t>
  </si>
  <si>
    <t>phosphoenolpyruvate</t>
  </si>
  <si>
    <t>uracil</t>
  </si>
  <si>
    <t>adenine</t>
  </si>
  <si>
    <t>inosine</t>
  </si>
  <si>
    <t>adenosine</t>
  </si>
  <si>
    <t>hypoxanthine</t>
  </si>
  <si>
    <t>xanthine</t>
  </si>
  <si>
    <t>cholesterol</t>
  </si>
  <si>
    <t>squalene</t>
  </si>
  <si>
    <t>1-monopalmitolylglycerol</t>
  </si>
  <si>
    <t>1-monopalmitoylglycerol</t>
  </si>
  <si>
    <t>1-monostearylglycerol</t>
  </si>
  <si>
    <t>1-monooleoylglycerol</t>
  </si>
  <si>
    <t>arachidonic acid</t>
  </si>
  <si>
    <t>stearic acid</t>
  </si>
  <si>
    <t>elaidic acid</t>
  </si>
  <si>
    <t>oleic acid</t>
  </si>
  <si>
    <t>linoleic acid</t>
  </si>
  <si>
    <t>palmitic acid</t>
  </si>
  <si>
    <t>palmitiladic acid</t>
  </si>
  <si>
    <t>myristic acid</t>
  </si>
  <si>
    <t>lauric acid</t>
  </si>
  <si>
    <t>sucrose-trehalose</t>
  </si>
  <si>
    <t>myo-inositol phosphate</t>
  </si>
  <si>
    <t>inositol</t>
  </si>
  <si>
    <t>galacitol</t>
  </si>
  <si>
    <t>sorbitol</t>
  </si>
  <si>
    <t>mannitol</t>
  </si>
  <si>
    <t>glucose-6-phosphate</t>
  </si>
  <si>
    <t>fructose-6-phosphate</t>
  </si>
  <si>
    <t>glucose-1-phosphate</t>
  </si>
  <si>
    <t>glucose</t>
  </si>
  <si>
    <t>galactose or isomer</t>
  </si>
  <si>
    <t>ribose</t>
  </si>
  <si>
    <t>fructose</t>
  </si>
  <si>
    <t>DHAP</t>
  </si>
  <si>
    <t>2-phosphoglycerate</t>
  </si>
  <si>
    <t>3-phosphoglycerate</t>
  </si>
  <si>
    <t>phosphoglycerol</t>
  </si>
  <si>
    <t>diphosphate</t>
  </si>
  <si>
    <t>phosphate</t>
  </si>
  <si>
    <t>ornithine</t>
  </si>
  <si>
    <t>histidine inter</t>
  </si>
  <si>
    <t>tryptophan</t>
  </si>
  <si>
    <t>tyrosine</t>
  </si>
  <si>
    <t>phenylalanine</t>
  </si>
  <si>
    <t>homocysteine</t>
  </si>
  <si>
    <t>cysteine</t>
  </si>
  <si>
    <t>methionine</t>
  </si>
  <si>
    <t>asparagine</t>
  </si>
  <si>
    <t>aspartic acid</t>
  </si>
  <si>
    <t>proline</t>
  </si>
  <si>
    <t>glutamine</t>
  </si>
  <si>
    <t>glutamic acid</t>
  </si>
  <si>
    <t>alanine</t>
  </si>
  <si>
    <t>serine</t>
  </si>
  <si>
    <t>glycine</t>
  </si>
  <si>
    <t>homoserine</t>
  </si>
  <si>
    <t>threonine</t>
  </si>
  <si>
    <t>isoleucine</t>
  </si>
  <si>
    <t>leucine</t>
  </si>
  <si>
    <t>valine</t>
  </si>
  <si>
    <t>lysine</t>
  </si>
  <si>
    <t>2-aminoadipic acid</t>
  </si>
  <si>
    <t>2-hydroxyglutarate</t>
  </si>
  <si>
    <t>malic acid</t>
  </si>
  <si>
    <t>fumaric acid</t>
  </si>
  <si>
    <t>succinic acid</t>
  </si>
  <si>
    <t>2-ketoglutaric acid</t>
  </si>
  <si>
    <t>isocitric acid</t>
  </si>
  <si>
    <t>aconitate</t>
  </si>
  <si>
    <t>citric acid</t>
  </si>
  <si>
    <t>glyceric acid</t>
  </si>
  <si>
    <t>glycerol</t>
  </si>
  <si>
    <t>pyruvic acid</t>
  </si>
  <si>
    <t>lactic acid</t>
  </si>
  <si>
    <t>0-2 hours</t>
  </si>
  <si>
    <t>2-4 hours</t>
  </si>
  <si>
    <t>4-6 hours</t>
  </si>
  <si>
    <t>6-8 hours</t>
  </si>
  <si>
    <t>8-10 hours</t>
  </si>
  <si>
    <t>10-12 hours</t>
  </si>
  <si>
    <t>12-14 hours</t>
  </si>
  <si>
    <t>14-16 hours</t>
  </si>
  <si>
    <t>16-18 hours</t>
  </si>
  <si>
    <t>18-20 hours</t>
  </si>
  <si>
    <t>20-22 hours</t>
  </si>
  <si>
    <t>22-24 hours</t>
  </si>
  <si>
    <t>Timepoint (Hours AEL)</t>
  </si>
  <si>
    <r>
      <t xml:space="preserve">Supplemental Table 7. Metabolomic analysis of </t>
    </r>
    <r>
      <rPr>
        <i/>
        <sz val="12"/>
        <color theme="1"/>
        <rFont val="Calibri"/>
        <scheme val="minor"/>
      </rPr>
      <t>Canton-S</t>
    </r>
    <r>
      <rPr>
        <sz val="11"/>
        <color theme="1"/>
        <rFont val="Calibri"/>
        <family val="2"/>
        <scheme val="minor"/>
      </rPr>
      <t xml:space="preserve"> embryogenesis, Experiment 1, yeast and molasses agar as food source (raw values)</t>
    </r>
  </si>
  <si>
    <t>Time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name val="Calibri"/>
      <scheme val="minor"/>
    </font>
    <font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5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6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2" fillId="4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3" applyFont="1" applyFill="1"/>
    <xf numFmtId="0" fontId="1" fillId="0" borderId="0" xfId="1" applyFont="1" applyFill="1"/>
    <xf numFmtId="0" fontId="1" fillId="0" borderId="0" xfId="2" applyFont="1" applyFill="1"/>
    <xf numFmtId="0" fontId="1" fillId="0" borderId="0" xfId="0" applyNumberFormat="1" applyFont="1" applyFill="1"/>
    <xf numFmtId="0" fontId="0" fillId="0" borderId="0" xfId="0" applyNumberFormat="1" applyFill="1"/>
    <xf numFmtId="0" fontId="1" fillId="5" borderId="0" xfId="0" applyFont="1" applyFill="1"/>
    <xf numFmtId="164" fontId="0" fillId="0" borderId="0" xfId="0" applyNumberFormat="1" applyFill="1"/>
    <xf numFmtId="164" fontId="8" fillId="0" borderId="0" xfId="0" applyNumberFormat="1" applyFont="1"/>
    <xf numFmtId="1" fontId="0" fillId="0" borderId="0" xfId="0" applyNumberFormat="1" applyFill="1" applyAlignment="1">
      <alignment horizontal="center"/>
    </xf>
    <xf numFmtId="1" fontId="8" fillId="0" borderId="0" xfId="0" applyNumberFormat="1" applyFont="1" applyAlignment="1">
      <alignment horizontal="center"/>
    </xf>
    <xf numFmtId="1" fontId="1" fillId="0" borderId="0" xfId="0" applyNumberFormat="1" applyFont="1" applyFill="1" applyAlignment="1">
      <alignment horizontal="center"/>
    </xf>
    <xf numFmtId="1" fontId="9" fillId="0" borderId="0" xfId="0" applyNumberFormat="1" applyFont="1" applyAlignment="1">
      <alignment horizontal="center"/>
    </xf>
  </cellXfs>
  <cellStyles count="36">
    <cellStyle name="Accent2" xfId="3" builtinId="33"/>
    <cellStyle name="Bad" xfId="2" builtinId="27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Good" xfId="1" builtinId="26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L87"/>
  <sheetViews>
    <sheetView tabSelected="1" workbookViewId="0">
      <pane ySplit="2" topLeftCell="A3" activePane="bottomLeft" state="frozen"/>
      <selection pane="bottomLeft" activeCell="B57" sqref="B57:B60"/>
    </sheetView>
  </sheetViews>
  <sheetFormatPr baseColWidth="10" defaultColWidth="8.83203125" defaultRowHeight="14" x14ac:dyDescent="0"/>
  <cols>
    <col min="1" max="1" width="20.83203125" style="2" customWidth="1"/>
    <col min="2" max="2" width="13.1640625" style="13" bestFit="1" customWidth="1"/>
    <col min="3" max="4" width="12.1640625" style="2" bestFit="1" customWidth="1"/>
    <col min="5" max="5" width="15.33203125" style="2" bestFit="1" customWidth="1"/>
    <col min="6" max="10" width="12.1640625" style="2" bestFit="1" customWidth="1"/>
    <col min="11" max="11" width="16.33203125" style="2" bestFit="1" customWidth="1"/>
    <col min="12" max="15" width="12.1640625" style="2" bestFit="1" customWidth="1"/>
    <col min="16" max="16" width="18.1640625" style="2" bestFit="1" customWidth="1"/>
    <col min="17" max="17" width="15" style="2" bestFit="1" customWidth="1"/>
    <col min="18" max="18" width="13.6640625" style="2" bestFit="1" customWidth="1"/>
    <col min="19" max="19" width="12.1640625" style="2" bestFit="1" customWidth="1"/>
    <col min="20" max="20" width="17" style="2" bestFit="1" customWidth="1"/>
    <col min="21" max="23" width="12.1640625" style="2" bestFit="1" customWidth="1"/>
    <col min="24" max="24" width="15.33203125" style="2" bestFit="1" customWidth="1"/>
    <col min="25" max="26" width="12.1640625" style="2" bestFit="1" customWidth="1"/>
    <col min="27" max="27" width="15.33203125" style="2" bestFit="1" customWidth="1"/>
    <col min="28" max="35" width="12.1640625" style="2" bestFit="1" customWidth="1"/>
    <col min="36" max="36" width="13.83203125" style="2" bestFit="1" customWidth="1"/>
    <col min="37" max="37" width="16.1640625" style="2" bestFit="1" customWidth="1"/>
    <col min="38" max="38" width="18.33203125" style="2" bestFit="1" customWidth="1"/>
    <col min="39" max="39" width="15.1640625" style="2" bestFit="1" customWidth="1"/>
    <col min="40" max="42" width="12.1640625" style="2" bestFit="1" customWidth="1"/>
    <col min="43" max="43" width="13.83203125" style="2" bestFit="1" customWidth="1"/>
    <col min="44" max="44" width="12.1640625" style="2" bestFit="1" customWidth="1"/>
    <col min="45" max="45" width="16.83203125" style="8" bestFit="1" customWidth="1"/>
    <col min="46" max="47" width="12.1640625" style="2" bestFit="1" customWidth="1"/>
    <col min="48" max="48" width="14.5" style="2" bestFit="1" customWidth="1"/>
    <col min="49" max="49" width="11.1640625" style="2" bestFit="1" customWidth="1"/>
    <col min="50" max="50" width="22.83203125" style="2" bestFit="1" customWidth="1"/>
    <col min="51" max="51" width="15.1640625" style="2" bestFit="1" customWidth="1"/>
    <col min="52" max="52" width="12.1640625" style="2" bestFit="1" customWidth="1"/>
    <col min="53" max="53" width="15.83203125" style="2" bestFit="1" customWidth="1"/>
    <col min="54" max="55" width="12.1640625" style="2" bestFit="1" customWidth="1"/>
    <col min="56" max="56" width="21.5" style="2" bestFit="1" customWidth="1"/>
    <col min="57" max="57" width="17.6640625" style="2" bestFit="1" customWidth="1"/>
    <col min="58" max="58" width="19" style="2" bestFit="1" customWidth="1"/>
    <col min="59" max="59" width="12.1640625" style="2" bestFit="1" customWidth="1"/>
    <col min="60" max="60" width="12.1640625" style="2" customWidth="1"/>
    <col min="61" max="63" width="12.1640625" style="2" bestFit="1" customWidth="1"/>
    <col min="64" max="64" width="17" style="2" bestFit="1" customWidth="1"/>
    <col min="65" max="65" width="12.1640625" style="2" bestFit="1" customWidth="1"/>
    <col min="66" max="66" width="20.33203125" style="2" bestFit="1" customWidth="1"/>
    <col min="67" max="72" width="12.1640625" style="2" bestFit="1" customWidth="1"/>
    <col min="73" max="73" width="20" style="2" bestFit="1" customWidth="1"/>
    <col min="74" max="75" width="12.1640625" style="2" bestFit="1" customWidth="1"/>
    <col min="76" max="77" width="13.33203125" style="2" bestFit="1" customWidth="1"/>
    <col min="78" max="78" width="12.1640625" style="2" bestFit="1" customWidth="1"/>
    <col min="79" max="79" width="13.5" style="2" bestFit="1" customWidth="1"/>
    <col min="80" max="80" width="16" style="2" bestFit="1" customWidth="1"/>
    <col min="81" max="81" width="18" style="2" bestFit="1" customWidth="1"/>
    <col min="82" max="84" width="12.1640625" style="2" bestFit="1" customWidth="1"/>
    <col min="85" max="85" width="13.6640625" style="2" bestFit="1" customWidth="1"/>
    <col min="86" max="86" width="16.1640625" style="2" bestFit="1" customWidth="1"/>
    <col min="87" max="92" width="12.1640625" style="2" bestFit="1" customWidth="1"/>
    <col min="93" max="93" width="15.5" style="2" bestFit="1" customWidth="1"/>
    <col min="94" max="97" width="12.1640625" style="2" bestFit="1" customWidth="1"/>
    <col min="98" max="98" width="19" style="2" bestFit="1" customWidth="1"/>
    <col min="99" max="100" width="12.1640625" style="2" bestFit="1" customWidth="1"/>
    <col min="101" max="101" width="17.5" style="2" customWidth="1"/>
    <col min="102" max="102" width="23.83203125" style="2" bestFit="1" customWidth="1"/>
    <col min="103" max="109" width="12.1640625" style="2" bestFit="1" customWidth="1"/>
    <col min="110" max="110" width="15.1640625" style="2" bestFit="1" customWidth="1"/>
    <col min="111" max="114" width="12.1640625" style="2" bestFit="1" customWidth="1"/>
    <col min="115" max="115" width="17.5" style="2" bestFit="1" customWidth="1"/>
    <col min="116" max="116" width="22.1640625" style="2" bestFit="1" customWidth="1"/>
    <col min="117" max="16384" width="8.83203125" style="1"/>
  </cols>
  <sheetData>
    <row r="1" spans="1:116" s="9" customFormat="1" ht="15">
      <c r="A1" s="9" t="s">
        <v>127</v>
      </c>
      <c r="B1" s="11"/>
    </row>
    <row r="2" spans="1:116" s="7" customFormat="1" ht="15">
      <c r="A2" s="10" t="s">
        <v>126</v>
      </c>
      <c r="B2" s="12" t="s">
        <v>128</v>
      </c>
      <c r="C2" s="6" t="s">
        <v>50</v>
      </c>
      <c r="D2" s="6" t="s">
        <v>47</v>
      </c>
      <c r="E2" s="6" t="s">
        <v>48</v>
      </c>
      <c r="F2" s="6" t="s">
        <v>49</v>
      </c>
      <c r="G2" s="6" t="s">
        <v>101</v>
      </c>
      <c r="H2" s="6" t="s">
        <v>22</v>
      </c>
      <c r="I2" s="6" t="s">
        <v>102</v>
      </c>
      <c r="J2" s="6" t="s">
        <v>106</v>
      </c>
      <c r="K2" s="6" t="s">
        <v>74</v>
      </c>
      <c r="L2" s="6" t="s">
        <v>6</v>
      </c>
      <c r="M2" s="6" t="s">
        <v>23</v>
      </c>
      <c r="N2" s="6" t="s">
        <v>2</v>
      </c>
      <c r="O2" s="6" t="s">
        <v>75</v>
      </c>
      <c r="P2" s="6" t="s">
        <v>28</v>
      </c>
      <c r="Q2" s="6" t="s">
        <v>24</v>
      </c>
      <c r="R2" s="6" t="s">
        <v>13</v>
      </c>
      <c r="S2" s="6" t="s">
        <v>10</v>
      </c>
      <c r="T2" s="6" t="s">
        <v>108</v>
      </c>
      <c r="U2" s="6" t="s">
        <v>40</v>
      </c>
      <c r="V2" s="6" t="s">
        <v>42</v>
      </c>
      <c r="W2" s="6" t="s">
        <v>37</v>
      </c>
      <c r="X2" s="6" t="s">
        <v>92</v>
      </c>
      <c r="Y2" s="6" t="s">
        <v>21</v>
      </c>
      <c r="Z2" s="6" t="s">
        <v>51</v>
      </c>
      <c r="AA2" s="6" t="s">
        <v>87</v>
      </c>
      <c r="AB2" s="6" t="s">
        <v>88</v>
      </c>
      <c r="AC2" s="6" t="s">
        <v>27</v>
      </c>
      <c r="AD2" s="6" t="s">
        <v>45</v>
      </c>
      <c r="AE2" s="6" t="s">
        <v>109</v>
      </c>
      <c r="AF2" s="6" t="s">
        <v>9</v>
      </c>
      <c r="AG2" s="6" t="s">
        <v>85</v>
      </c>
      <c r="AH2" s="6" t="s">
        <v>0</v>
      </c>
      <c r="AI2" s="6" t="s">
        <v>73</v>
      </c>
      <c r="AJ2" s="6" t="s">
        <v>77</v>
      </c>
      <c r="AK2" s="6" t="s">
        <v>53</v>
      </c>
      <c r="AL2" s="6" t="s">
        <v>14</v>
      </c>
      <c r="AM2" s="6" t="s">
        <v>15</v>
      </c>
      <c r="AN2" s="6" t="s">
        <v>12</v>
      </c>
      <c r="AO2" s="6" t="s">
        <v>18</v>
      </c>
      <c r="AP2" s="6" t="s">
        <v>17</v>
      </c>
      <c r="AQ2" s="6" t="s">
        <v>19</v>
      </c>
      <c r="AR2" s="6" t="s">
        <v>33</v>
      </c>
      <c r="AS2" s="6" t="s">
        <v>16</v>
      </c>
      <c r="AT2" s="6" t="s">
        <v>72</v>
      </c>
      <c r="AU2" s="6" t="s">
        <v>67</v>
      </c>
      <c r="AV2" s="6" t="s">
        <v>104</v>
      </c>
      <c r="AW2" s="6" t="s">
        <v>63</v>
      </c>
      <c r="AX2" s="6" t="s">
        <v>70</v>
      </c>
      <c r="AY2" s="6" t="s">
        <v>69</v>
      </c>
      <c r="AZ2" s="6" t="s">
        <v>68</v>
      </c>
      <c r="BA2" s="6" t="s">
        <v>66</v>
      </c>
      <c r="BB2" s="6" t="s">
        <v>91</v>
      </c>
      <c r="BC2" s="6" t="s">
        <v>90</v>
      </c>
      <c r="BD2" s="6" t="s">
        <v>110</v>
      </c>
      <c r="BE2" s="6" t="s">
        <v>111</v>
      </c>
      <c r="BF2" s="6" t="s">
        <v>94</v>
      </c>
      <c r="BG2" s="6" t="s">
        <v>7</v>
      </c>
      <c r="BH2" s="6" t="s">
        <v>80</v>
      </c>
      <c r="BI2" s="6" t="s">
        <v>84</v>
      </c>
      <c r="BJ2" s="6" t="s">
        <v>95</v>
      </c>
      <c r="BK2" s="6" t="s">
        <v>43</v>
      </c>
      <c r="BL2" s="6" t="s">
        <v>41</v>
      </c>
      <c r="BM2" s="6" t="s">
        <v>62</v>
      </c>
      <c r="BN2" s="6" t="s">
        <v>107</v>
      </c>
      <c r="BO2" s="6" t="s">
        <v>97</v>
      </c>
      <c r="BP2" s="6" t="s">
        <v>32</v>
      </c>
      <c r="BQ2" s="6" t="s">
        <v>113</v>
      </c>
      <c r="BR2" s="6" t="s">
        <v>11</v>
      </c>
      <c r="BS2" s="6" t="s">
        <v>59</v>
      </c>
      <c r="BT2" s="6" t="s">
        <v>98</v>
      </c>
      <c r="BU2" s="6" t="s">
        <v>55</v>
      </c>
      <c r="BV2" s="6" t="s">
        <v>30</v>
      </c>
      <c r="BW2" s="6" t="s">
        <v>100</v>
      </c>
      <c r="BX2" s="6" t="s">
        <v>103</v>
      </c>
      <c r="BY2" s="6" t="s">
        <v>65</v>
      </c>
      <c r="BZ2" s="6" t="s">
        <v>86</v>
      </c>
      <c r="CA2" s="6" t="s">
        <v>61</v>
      </c>
      <c r="CB2" s="6" t="s">
        <v>58</v>
      </c>
      <c r="CC2" s="6" t="s">
        <v>8</v>
      </c>
      <c r="CD2" s="6" t="s">
        <v>54</v>
      </c>
      <c r="CE2" s="6" t="s">
        <v>79</v>
      </c>
      <c r="CF2" s="6" t="s">
        <v>56</v>
      </c>
      <c r="CG2" s="6" t="s">
        <v>57</v>
      </c>
      <c r="CH2" s="6" t="s">
        <v>26</v>
      </c>
      <c r="CI2" s="6" t="s">
        <v>83</v>
      </c>
      <c r="CJ2" s="6" t="s">
        <v>78</v>
      </c>
      <c r="CK2" s="6" t="s">
        <v>38</v>
      </c>
      <c r="CL2" s="6" t="s">
        <v>29</v>
      </c>
      <c r="CM2" s="6" t="s">
        <v>76</v>
      </c>
      <c r="CN2" s="6" t="s">
        <v>89</v>
      </c>
      <c r="CO2" s="6" t="s">
        <v>112</v>
      </c>
      <c r="CP2" s="6" t="s">
        <v>35</v>
      </c>
      <c r="CQ2" s="6" t="s">
        <v>3</v>
      </c>
      <c r="CR2" s="6" t="s">
        <v>71</v>
      </c>
      <c r="CS2" s="6" t="s">
        <v>36</v>
      </c>
      <c r="CT2" s="6" t="s">
        <v>93</v>
      </c>
      <c r="CU2" s="6" t="s">
        <v>64</v>
      </c>
      <c r="CV2" s="6" t="s">
        <v>46</v>
      </c>
      <c r="CW2" s="6" t="s">
        <v>52</v>
      </c>
      <c r="CX2" s="6" t="s">
        <v>105</v>
      </c>
      <c r="CY2" s="6" t="s">
        <v>60</v>
      </c>
      <c r="CZ2" s="6" t="s">
        <v>34</v>
      </c>
      <c r="DA2" s="6" t="s">
        <v>5</v>
      </c>
      <c r="DB2" s="6" t="s">
        <v>96</v>
      </c>
      <c r="DC2" s="6" t="s">
        <v>81</v>
      </c>
      <c r="DD2" s="6" t="s">
        <v>82</v>
      </c>
      <c r="DE2" s="6" t="s">
        <v>1</v>
      </c>
      <c r="DF2" s="6" t="s">
        <v>39</v>
      </c>
      <c r="DG2" s="6" t="s">
        <v>25</v>
      </c>
      <c r="DH2" s="6" t="s">
        <v>4</v>
      </c>
      <c r="DI2" s="6" t="s">
        <v>99</v>
      </c>
      <c r="DJ2" s="6" t="s">
        <v>44</v>
      </c>
      <c r="DK2" s="6" t="s">
        <v>31</v>
      </c>
      <c r="DL2" s="6" t="s">
        <v>20</v>
      </c>
    </row>
    <row r="3" spans="1:116">
      <c r="A3" s="9" t="s">
        <v>114</v>
      </c>
      <c r="B3" s="11">
        <v>1</v>
      </c>
      <c r="C3" s="5">
        <v>21.495000000000001</v>
      </c>
      <c r="D3" s="5">
        <v>16.689</v>
      </c>
      <c r="E3" s="5">
        <v>7.1680000000000001</v>
      </c>
      <c r="F3" s="5">
        <v>9.9469999999999992</v>
      </c>
      <c r="G3" s="5">
        <v>0</v>
      </c>
      <c r="H3" s="5">
        <v>0.377</v>
      </c>
      <c r="I3" s="5">
        <v>2.468</v>
      </c>
      <c r="J3" s="5">
        <v>1.0860000000000001</v>
      </c>
      <c r="K3" s="5">
        <v>0</v>
      </c>
      <c r="L3" s="5">
        <v>7.5519999999999996</v>
      </c>
      <c r="M3" s="5">
        <v>6.4370000000000003</v>
      </c>
      <c r="N3" s="5">
        <v>1.3140000000000001</v>
      </c>
      <c r="O3" s="5">
        <v>0</v>
      </c>
      <c r="P3" s="5">
        <v>8.8460000000000001</v>
      </c>
      <c r="Q3" s="5">
        <v>48.197000000000003</v>
      </c>
      <c r="R3" s="5">
        <v>0</v>
      </c>
      <c r="S3" s="5">
        <v>5.7000000000000002E-2</v>
      </c>
      <c r="T3" s="5">
        <v>5.7069999999999999</v>
      </c>
      <c r="U3" s="5">
        <v>26.93</v>
      </c>
      <c r="V3" s="5">
        <v>0</v>
      </c>
      <c r="W3" s="5">
        <v>5.9859999999999998</v>
      </c>
      <c r="X3" s="5">
        <v>38.9</v>
      </c>
      <c r="Y3" s="5">
        <v>0.76600000000000001</v>
      </c>
      <c r="Z3" s="5">
        <v>16.960999999999999</v>
      </c>
      <c r="AA3" s="5">
        <v>21.565999999999999</v>
      </c>
      <c r="AB3" s="5">
        <v>1131</v>
      </c>
      <c r="AC3" s="5">
        <v>68.263000000000005</v>
      </c>
      <c r="AD3" s="5">
        <v>2.1970000000000001</v>
      </c>
      <c r="AE3" s="5">
        <v>5.93</v>
      </c>
      <c r="AF3" s="5">
        <v>0</v>
      </c>
      <c r="AG3" s="5">
        <v>10.154</v>
      </c>
      <c r="AH3" s="5">
        <v>153.279</v>
      </c>
      <c r="AI3" s="5">
        <v>0</v>
      </c>
      <c r="AJ3" s="5">
        <v>20.297999999999998</v>
      </c>
      <c r="AK3" s="5">
        <v>22.774999999999999</v>
      </c>
      <c r="AL3" s="5">
        <v>0</v>
      </c>
      <c r="AM3" s="5">
        <v>0.40300000000000002</v>
      </c>
      <c r="AN3" s="5">
        <v>0</v>
      </c>
      <c r="AO3" s="5">
        <v>0.51700000000000002</v>
      </c>
      <c r="AP3" s="5">
        <v>0</v>
      </c>
      <c r="AQ3" s="5">
        <v>54.944000000000003</v>
      </c>
      <c r="AR3" s="5">
        <v>2.3180000000000001</v>
      </c>
      <c r="AS3" s="5">
        <v>0.67200000000000004</v>
      </c>
      <c r="AT3" s="5">
        <v>849.17100000000005</v>
      </c>
      <c r="AU3" s="5">
        <v>0</v>
      </c>
      <c r="AV3" s="5">
        <v>107.81</v>
      </c>
      <c r="AW3" s="5">
        <v>0</v>
      </c>
      <c r="AX3" s="5">
        <v>1.3320000000000001</v>
      </c>
      <c r="AY3" s="5">
        <v>163.95400000000001</v>
      </c>
      <c r="AZ3" s="5">
        <v>0</v>
      </c>
      <c r="BA3" s="5">
        <v>4.5789999999999997</v>
      </c>
      <c r="BB3" s="5">
        <v>254.233</v>
      </c>
      <c r="BC3" s="5">
        <v>302.00900000000001</v>
      </c>
      <c r="BD3" s="5">
        <v>25.626999999999999</v>
      </c>
      <c r="BE3" s="5">
        <v>371.72399999999999</v>
      </c>
      <c r="BF3" s="5">
        <v>108.06100000000001</v>
      </c>
      <c r="BG3" s="5">
        <v>1.0249999999999999</v>
      </c>
      <c r="BH3" s="5">
        <v>48.563000000000002</v>
      </c>
      <c r="BI3" s="5">
        <v>11.601000000000001</v>
      </c>
      <c r="BJ3" s="5">
        <v>27.617999999999999</v>
      </c>
      <c r="BK3" s="5">
        <v>4.7560000000000002</v>
      </c>
      <c r="BL3" s="5">
        <v>0</v>
      </c>
      <c r="BM3" s="5">
        <v>135.38900000000001</v>
      </c>
      <c r="BN3" s="5">
        <v>3.16</v>
      </c>
      <c r="BO3" s="5">
        <v>104.315</v>
      </c>
      <c r="BP3" s="5">
        <v>251.49299999999999</v>
      </c>
      <c r="BQ3" s="5">
        <v>37.895000000000003</v>
      </c>
      <c r="BR3" s="5">
        <v>0</v>
      </c>
      <c r="BS3" s="5">
        <v>11.226000000000001</v>
      </c>
      <c r="BT3" s="5">
        <v>111.937</v>
      </c>
      <c r="BU3" s="5">
        <v>0</v>
      </c>
      <c r="BV3" s="5">
        <v>5.6289999999999996</v>
      </c>
      <c r="BW3" s="5">
        <v>48.478000000000002</v>
      </c>
      <c r="BX3" s="5">
        <v>164.76499999999999</v>
      </c>
      <c r="BY3" s="5">
        <v>30.771000000000001</v>
      </c>
      <c r="BZ3" s="5">
        <v>73.662000000000006</v>
      </c>
      <c r="CA3" s="5">
        <v>83.132999999999996</v>
      </c>
      <c r="CB3" s="5">
        <v>65.834999999999994</v>
      </c>
      <c r="CC3" s="5">
        <v>26.436</v>
      </c>
      <c r="CD3" s="5">
        <v>37.655000000000001</v>
      </c>
      <c r="CE3" s="5">
        <v>33.765000000000001</v>
      </c>
      <c r="CF3" s="5">
        <v>322.99</v>
      </c>
      <c r="CG3" s="5">
        <v>201.303</v>
      </c>
      <c r="CH3" s="5">
        <v>12.222</v>
      </c>
      <c r="CI3" s="5">
        <v>180.696</v>
      </c>
      <c r="CJ3" s="5">
        <v>557.17100000000005</v>
      </c>
      <c r="CK3" s="5">
        <v>0</v>
      </c>
      <c r="CL3" s="5">
        <v>46.786000000000001</v>
      </c>
      <c r="CM3" s="5">
        <v>77.072000000000003</v>
      </c>
      <c r="CN3" s="5">
        <v>368.26799999999997</v>
      </c>
      <c r="CO3" s="5">
        <v>7.9829999999999997</v>
      </c>
      <c r="CP3" s="5">
        <v>1.0660000000000001</v>
      </c>
      <c r="CQ3" s="5">
        <v>9.7170000000000005</v>
      </c>
      <c r="CR3" s="5">
        <v>1.7729999999999999</v>
      </c>
      <c r="CS3" s="5">
        <v>1.484</v>
      </c>
      <c r="CT3" s="5">
        <v>205.72399999999999</v>
      </c>
      <c r="CU3" s="5">
        <v>18.875</v>
      </c>
      <c r="CV3" s="5">
        <v>0</v>
      </c>
      <c r="CW3" s="5">
        <v>43.756999999999998</v>
      </c>
      <c r="CX3" s="5">
        <v>66.528999999999996</v>
      </c>
      <c r="CY3" s="5">
        <v>538.41999999999996</v>
      </c>
      <c r="CZ3" s="5">
        <v>2.3959999999999999</v>
      </c>
      <c r="DA3" s="5">
        <v>3.008</v>
      </c>
      <c r="DB3" s="5">
        <v>89.034000000000006</v>
      </c>
      <c r="DC3" s="5">
        <v>45.792000000000002</v>
      </c>
      <c r="DD3" s="5">
        <v>69.126999999999995</v>
      </c>
      <c r="DE3" s="5">
        <v>2.4060000000000001</v>
      </c>
      <c r="DF3" s="5">
        <v>22.504000000000001</v>
      </c>
      <c r="DG3" s="5">
        <v>155.327</v>
      </c>
      <c r="DH3" s="5">
        <v>115.773</v>
      </c>
      <c r="DI3" s="5">
        <v>161.464</v>
      </c>
      <c r="DJ3" s="5">
        <v>9.8670000000000009</v>
      </c>
      <c r="DK3" s="5">
        <v>6.694</v>
      </c>
      <c r="DL3" s="5">
        <v>18.405000000000001</v>
      </c>
    </row>
    <row r="4" spans="1:116">
      <c r="A4" s="9" t="s">
        <v>114</v>
      </c>
      <c r="B4" s="11">
        <v>2</v>
      </c>
      <c r="C4" s="4">
        <v>17.887</v>
      </c>
      <c r="D4" s="4">
        <v>12.513999999999999</v>
      </c>
      <c r="E4" s="4">
        <v>7.55</v>
      </c>
      <c r="F4" s="4">
        <v>8.5690000000000008</v>
      </c>
      <c r="G4" s="4">
        <v>0</v>
      </c>
      <c r="H4" s="4">
        <v>0.156</v>
      </c>
      <c r="I4" s="4">
        <v>1.879</v>
      </c>
      <c r="J4" s="4">
        <v>0.81599999999999995</v>
      </c>
      <c r="K4" s="4">
        <v>4.4999999999999998E-2</v>
      </c>
      <c r="L4" s="4">
        <v>7.3250000000000002</v>
      </c>
      <c r="M4" s="4">
        <v>5.6420000000000003</v>
      </c>
      <c r="N4" s="4">
        <v>1.163</v>
      </c>
      <c r="O4" s="4">
        <v>0</v>
      </c>
      <c r="P4" s="4">
        <v>7.569</v>
      </c>
      <c r="Q4" s="4">
        <v>38.942999999999998</v>
      </c>
      <c r="R4" s="4">
        <v>0</v>
      </c>
      <c r="S4" s="4">
        <v>0</v>
      </c>
      <c r="T4" s="4">
        <v>4.9660000000000002</v>
      </c>
      <c r="U4" s="4">
        <v>28.32</v>
      </c>
      <c r="V4" s="4">
        <v>0</v>
      </c>
      <c r="W4" s="4">
        <v>7.173</v>
      </c>
      <c r="X4" s="4">
        <v>30.306999999999999</v>
      </c>
      <c r="Y4" s="4">
        <v>1.294</v>
      </c>
      <c r="Z4" s="4">
        <v>10.696</v>
      </c>
      <c r="AA4" s="4">
        <v>23.77</v>
      </c>
      <c r="AB4" s="4">
        <v>1260</v>
      </c>
      <c r="AC4" s="4">
        <v>51.968000000000004</v>
      </c>
      <c r="AD4" s="4">
        <v>2.4039999999999999</v>
      </c>
      <c r="AE4" s="4">
        <v>8.2560000000000002</v>
      </c>
      <c r="AF4" s="4">
        <v>1.4E-2</v>
      </c>
      <c r="AG4" s="4">
        <v>10.352</v>
      </c>
      <c r="AH4" s="4">
        <v>149.38</v>
      </c>
      <c r="AI4" s="4">
        <v>0</v>
      </c>
      <c r="AJ4" s="4">
        <v>28.763999999999999</v>
      </c>
      <c r="AK4" s="4">
        <v>20.332999999999998</v>
      </c>
      <c r="AL4" s="4">
        <v>0</v>
      </c>
      <c r="AM4" s="4">
        <v>0</v>
      </c>
      <c r="AN4" s="4">
        <v>0</v>
      </c>
      <c r="AO4" s="4">
        <v>0.17299999999999999</v>
      </c>
      <c r="AP4" s="4">
        <v>0</v>
      </c>
      <c r="AQ4" s="4">
        <v>42.924999999999997</v>
      </c>
      <c r="AR4" s="4">
        <v>1.913</v>
      </c>
      <c r="AS4" s="4">
        <v>0.504</v>
      </c>
      <c r="AT4" s="4">
        <v>911.65700000000004</v>
      </c>
      <c r="AU4" s="4">
        <v>0</v>
      </c>
      <c r="AV4" s="4">
        <v>130.31200000000001</v>
      </c>
      <c r="AW4" s="4">
        <v>0</v>
      </c>
      <c r="AX4" s="4">
        <v>0.76200000000000001</v>
      </c>
      <c r="AY4" s="4">
        <v>146.142</v>
      </c>
      <c r="AZ4" s="4">
        <v>3.2549999999999999</v>
      </c>
      <c r="BA4" s="4">
        <v>4.7119999999999997</v>
      </c>
      <c r="BB4" s="4">
        <v>238.69800000000001</v>
      </c>
      <c r="BC4" s="4">
        <v>296.16000000000003</v>
      </c>
      <c r="BD4" s="4">
        <v>12.105</v>
      </c>
      <c r="BE4" s="4">
        <v>454.90100000000001</v>
      </c>
      <c r="BF4" s="4">
        <v>84.018000000000001</v>
      </c>
      <c r="BG4" s="4">
        <v>0.77100000000000002</v>
      </c>
      <c r="BH4" s="4">
        <v>48.817999999999998</v>
      </c>
      <c r="BI4" s="4">
        <v>9.1579999999999995</v>
      </c>
      <c r="BJ4" s="4">
        <v>20.594000000000001</v>
      </c>
      <c r="BK4" s="4">
        <v>4.601</v>
      </c>
      <c r="BL4" s="4">
        <v>0</v>
      </c>
      <c r="BM4" s="4">
        <v>137.20400000000001</v>
      </c>
      <c r="BN4" s="4">
        <v>3.2</v>
      </c>
      <c r="BO4" s="4">
        <v>85.906000000000006</v>
      </c>
      <c r="BP4" s="4">
        <v>256.51799999999997</v>
      </c>
      <c r="BQ4" s="4">
        <v>28.571000000000002</v>
      </c>
      <c r="BR4" s="4">
        <v>0</v>
      </c>
      <c r="BS4" s="4">
        <v>9.9550000000000001</v>
      </c>
      <c r="BT4" s="4">
        <v>121.276</v>
      </c>
      <c r="BU4" s="4">
        <v>1.7689999999999999</v>
      </c>
      <c r="BV4" s="4">
        <v>4.702</v>
      </c>
      <c r="BW4" s="4">
        <v>44.234000000000002</v>
      </c>
      <c r="BX4" s="4">
        <v>156.762</v>
      </c>
      <c r="BY4" s="4">
        <v>29.041</v>
      </c>
      <c r="BZ4" s="4">
        <v>61.728999999999999</v>
      </c>
      <c r="CA4" s="4">
        <v>47.201999999999998</v>
      </c>
      <c r="CB4" s="4">
        <v>66.215999999999994</v>
      </c>
      <c r="CC4" s="4">
        <v>24.794</v>
      </c>
      <c r="CD4" s="4">
        <v>30.512</v>
      </c>
      <c r="CE4" s="4">
        <v>27.997</v>
      </c>
      <c r="CF4" s="4">
        <v>373.065</v>
      </c>
      <c r="CG4" s="4">
        <v>0</v>
      </c>
      <c r="CH4" s="4">
        <v>10.048999999999999</v>
      </c>
      <c r="CI4" s="4">
        <v>128.142</v>
      </c>
      <c r="CJ4" s="4">
        <v>580.34699999999998</v>
      </c>
      <c r="CK4" s="4">
        <v>0</v>
      </c>
      <c r="CL4" s="4">
        <v>49.408000000000001</v>
      </c>
      <c r="CM4" s="4">
        <v>76.082999999999998</v>
      </c>
      <c r="CN4" s="4">
        <v>464.08100000000002</v>
      </c>
      <c r="CO4" s="4">
        <v>6.3120000000000003</v>
      </c>
      <c r="CP4" s="4">
        <v>0</v>
      </c>
      <c r="CQ4" s="4">
        <v>12.622</v>
      </c>
      <c r="CR4" s="4">
        <v>1.3180000000000001</v>
      </c>
      <c r="CS4" s="4">
        <v>1.274</v>
      </c>
      <c r="CT4" s="4">
        <v>89.653999999999996</v>
      </c>
      <c r="CU4" s="4">
        <v>6.13</v>
      </c>
      <c r="CV4" s="4">
        <v>0</v>
      </c>
      <c r="CW4" s="4">
        <v>44.113999999999997</v>
      </c>
      <c r="CX4" s="4">
        <v>48.256999999999998</v>
      </c>
      <c r="CY4" s="4">
        <v>658.298</v>
      </c>
      <c r="CZ4" s="4">
        <v>2.0590000000000002</v>
      </c>
      <c r="DA4" s="4">
        <v>2.2000000000000002</v>
      </c>
      <c r="DB4" s="4">
        <v>108.961</v>
      </c>
      <c r="DC4" s="4">
        <v>39.204999999999998</v>
      </c>
      <c r="DD4" s="4">
        <v>60.457999999999998</v>
      </c>
      <c r="DE4" s="4">
        <v>2.0859999999999999</v>
      </c>
      <c r="DF4" s="4">
        <v>15.974</v>
      </c>
      <c r="DG4" s="4">
        <v>143.06700000000001</v>
      </c>
      <c r="DH4" s="4">
        <v>55.185000000000002</v>
      </c>
      <c r="DI4" s="4">
        <v>0</v>
      </c>
      <c r="DJ4" s="4">
        <v>8.9109999999999996</v>
      </c>
      <c r="DK4" s="4">
        <v>7.117</v>
      </c>
      <c r="DL4" s="4">
        <v>14.792</v>
      </c>
    </row>
    <row r="5" spans="1:116">
      <c r="A5" s="9" t="s">
        <v>114</v>
      </c>
      <c r="B5" s="11">
        <v>3</v>
      </c>
      <c r="C5" s="3">
        <v>28.591000000000001</v>
      </c>
      <c r="D5" s="3">
        <v>22.835000000000001</v>
      </c>
      <c r="E5" s="3">
        <v>14.522</v>
      </c>
      <c r="F5" s="3">
        <v>11.999000000000001</v>
      </c>
      <c r="G5" s="3">
        <v>0</v>
      </c>
      <c r="H5" s="3">
        <v>0.52100000000000002</v>
      </c>
      <c r="I5" s="3">
        <v>2.589</v>
      </c>
      <c r="J5" s="3">
        <v>0.14599999999999999</v>
      </c>
      <c r="K5" s="3">
        <v>6.2E-2</v>
      </c>
      <c r="L5" s="3">
        <v>11.061999999999999</v>
      </c>
      <c r="M5" s="3">
        <v>4.3520000000000003</v>
      </c>
      <c r="N5" s="3">
        <v>0.98099999999999998</v>
      </c>
      <c r="O5" s="3">
        <v>0</v>
      </c>
      <c r="P5" s="3">
        <v>8.0609999999999999</v>
      </c>
      <c r="Q5" s="3">
        <v>46.918999999999997</v>
      </c>
      <c r="R5" s="3">
        <v>0.14199999999999999</v>
      </c>
      <c r="S5" s="3">
        <v>7.8E-2</v>
      </c>
      <c r="T5" s="3">
        <v>9.3439999999999994</v>
      </c>
      <c r="U5" s="3">
        <v>15.805</v>
      </c>
      <c r="V5" s="3">
        <v>0</v>
      </c>
      <c r="W5" s="3">
        <v>15.68</v>
      </c>
      <c r="X5" s="3">
        <v>30.352</v>
      </c>
      <c r="Y5" s="3">
        <v>0.57699999999999996</v>
      </c>
      <c r="Z5" s="3">
        <v>14.117000000000001</v>
      </c>
      <c r="AA5" s="3">
        <v>17.276</v>
      </c>
      <c r="AB5" s="3">
        <v>3415</v>
      </c>
      <c r="AC5" s="3">
        <v>39.546999999999997</v>
      </c>
      <c r="AD5" s="3">
        <v>2.677</v>
      </c>
      <c r="AE5" s="3">
        <v>7.71</v>
      </c>
      <c r="AF5" s="3">
        <v>0</v>
      </c>
      <c r="AG5" s="3">
        <v>11.272</v>
      </c>
      <c r="AH5" s="3">
        <v>714.66899999999998</v>
      </c>
      <c r="AI5" s="3">
        <v>0</v>
      </c>
      <c r="AJ5" s="3">
        <v>25.094000000000001</v>
      </c>
      <c r="AK5" s="3">
        <v>0</v>
      </c>
      <c r="AL5" s="3">
        <v>0.46400000000000002</v>
      </c>
      <c r="AM5" s="3">
        <v>0.20100000000000001</v>
      </c>
      <c r="AN5" s="3">
        <v>0</v>
      </c>
      <c r="AO5" s="3">
        <v>0.313</v>
      </c>
      <c r="AP5" s="3">
        <v>0</v>
      </c>
      <c r="AQ5" s="3">
        <v>52.087000000000003</v>
      </c>
      <c r="AR5" s="3">
        <v>1.6</v>
      </c>
      <c r="AS5" s="3">
        <v>0.876</v>
      </c>
      <c r="AT5" s="3">
        <v>13455.504999999999</v>
      </c>
      <c r="AU5" s="3">
        <v>0</v>
      </c>
      <c r="AV5" s="3">
        <v>141.858</v>
      </c>
      <c r="AW5" s="3">
        <v>0</v>
      </c>
      <c r="AX5" s="3">
        <v>0.77200000000000002</v>
      </c>
      <c r="AY5" s="3">
        <v>1052.0609999999999</v>
      </c>
      <c r="AZ5" s="3">
        <v>5.867</v>
      </c>
      <c r="BA5" s="3">
        <v>10.842000000000001</v>
      </c>
      <c r="BB5" s="3">
        <v>1671.4760000000001</v>
      </c>
      <c r="BC5" s="3">
        <v>1111.5419999999999</v>
      </c>
      <c r="BD5" s="3">
        <v>14.118</v>
      </c>
      <c r="BE5" s="3">
        <v>1590.7429999999999</v>
      </c>
      <c r="BF5" s="3">
        <v>81.284999999999997</v>
      </c>
      <c r="BG5" s="3">
        <v>0.97299999999999998</v>
      </c>
      <c r="BH5" s="3">
        <v>2.141</v>
      </c>
      <c r="BI5" s="3">
        <v>23.475999999999999</v>
      </c>
      <c r="BJ5" s="3">
        <v>19.863</v>
      </c>
      <c r="BK5" s="3">
        <v>2.0830000000000002</v>
      </c>
      <c r="BL5" s="3">
        <v>0</v>
      </c>
      <c r="BM5" s="3">
        <v>1244.0260000000001</v>
      </c>
      <c r="BN5" s="3">
        <v>2.2999999999999998</v>
      </c>
      <c r="BO5" s="3">
        <v>80.757999999999996</v>
      </c>
      <c r="BP5" s="3">
        <v>228.387</v>
      </c>
      <c r="BQ5" s="3">
        <v>33.037999999999997</v>
      </c>
      <c r="BR5" s="3">
        <v>0</v>
      </c>
      <c r="BS5" s="3">
        <v>7.1520000000000001</v>
      </c>
      <c r="BT5" s="3">
        <v>147.339</v>
      </c>
      <c r="BU5" s="3">
        <v>1.2410000000000001</v>
      </c>
      <c r="BV5" s="3">
        <v>3.649</v>
      </c>
      <c r="BW5" s="3">
        <v>39.359000000000002</v>
      </c>
      <c r="BX5" s="3">
        <v>472.48899999999998</v>
      </c>
      <c r="BY5" s="3">
        <v>23.934999999999999</v>
      </c>
      <c r="BZ5" s="3">
        <v>45.54</v>
      </c>
      <c r="CA5" s="3">
        <v>21.753</v>
      </c>
      <c r="CB5" s="3">
        <v>45.954000000000001</v>
      </c>
      <c r="CC5" s="3">
        <v>18.565000000000001</v>
      </c>
      <c r="CD5" s="3">
        <v>20.456</v>
      </c>
      <c r="CE5" s="3">
        <v>23.501000000000001</v>
      </c>
      <c r="CF5" s="3">
        <v>2337.3690000000001</v>
      </c>
      <c r="CG5" s="3">
        <v>141.29</v>
      </c>
      <c r="CH5" s="3">
        <v>6.9119999999999999</v>
      </c>
      <c r="CI5" s="3">
        <v>123.078</v>
      </c>
      <c r="CJ5" s="3">
        <v>2994.0360000000001</v>
      </c>
      <c r="CK5" s="3">
        <v>0</v>
      </c>
      <c r="CL5" s="3">
        <v>37.575000000000003</v>
      </c>
      <c r="CM5" s="3">
        <v>43.386000000000003</v>
      </c>
      <c r="CN5" s="3">
        <v>1503.335</v>
      </c>
      <c r="CO5" s="3">
        <v>4.7069999999999999</v>
      </c>
      <c r="CP5" s="3">
        <v>0.47599999999999998</v>
      </c>
      <c r="CQ5" s="3">
        <v>16.111999999999998</v>
      </c>
      <c r="CR5" s="3">
        <v>1.07</v>
      </c>
      <c r="CS5" s="3">
        <v>1.8280000000000001</v>
      </c>
      <c r="CT5" s="3">
        <v>1129.722</v>
      </c>
      <c r="CU5" s="3">
        <v>0</v>
      </c>
      <c r="CV5" s="3">
        <v>0</v>
      </c>
      <c r="CW5" s="3">
        <v>45.284999999999997</v>
      </c>
      <c r="CX5" s="3">
        <v>84.861000000000004</v>
      </c>
      <c r="CY5" s="3">
        <v>8770.4750000000004</v>
      </c>
      <c r="CZ5" s="3">
        <v>2.2799999999999998</v>
      </c>
      <c r="DA5" s="3">
        <v>2.6110000000000002</v>
      </c>
      <c r="DB5" s="3">
        <v>87.31</v>
      </c>
      <c r="DC5" s="3">
        <v>55.938000000000002</v>
      </c>
      <c r="DD5" s="3">
        <v>56.622</v>
      </c>
      <c r="DE5" s="3">
        <v>9.3439999999999994</v>
      </c>
      <c r="DF5" s="3">
        <v>4.6440000000000001</v>
      </c>
      <c r="DG5" s="3">
        <v>254.95</v>
      </c>
      <c r="DH5" s="3">
        <v>31.097999999999999</v>
      </c>
      <c r="DI5" s="3">
        <v>376.875</v>
      </c>
      <c r="DJ5" s="3">
        <v>7.6970000000000001</v>
      </c>
      <c r="DK5" s="3">
        <v>6.67</v>
      </c>
      <c r="DL5" s="3">
        <v>20.742000000000001</v>
      </c>
    </row>
    <row r="6" spans="1:116">
      <c r="A6" s="9" t="s">
        <v>114</v>
      </c>
      <c r="B6" s="11">
        <v>4</v>
      </c>
      <c r="C6" s="2">
        <v>17.707000000000001</v>
      </c>
      <c r="D6" s="2">
        <v>15.723000000000001</v>
      </c>
      <c r="E6" s="2">
        <v>9.3350000000000009</v>
      </c>
      <c r="F6" s="2">
        <v>7.6989999999999998</v>
      </c>
      <c r="G6" s="2">
        <v>0</v>
      </c>
      <c r="H6" s="2">
        <v>0.51700000000000002</v>
      </c>
      <c r="I6" s="2">
        <v>2.0630000000000002</v>
      </c>
      <c r="J6" s="2">
        <v>0.35899999999999999</v>
      </c>
      <c r="K6" s="2">
        <v>0</v>
      </c>
      <c r="L6" s="2">
        <v>8.5519999999999996</v>
      </c>
      <c r="M6" s="2">
        <v>4.173</v>
      </c>
      <c r="N6" s="2">
        <v>0.88800000000000001</v>
      </c>
      <c r="O6" s="2">
        <v>0.02</v>
      </c>
      <c r="P6" s="2">
        <v>6.867</v>
      </c>
      <c r="Q6" s="2">
        <v>36.241999999999997</v>
      </c>
      <c r="R6" s="2">
        <v>0</v>
      </c>
      <c r="S6" s="2">
        <v>0</v>
      </c>
      <c r="T6" s="2">
        <v>5.7329999999999997</v>
      </c>
      <c r="U6" s="2">
        <v>12.316000000000001</v>
      </c>
      <c r="V6" s="2">
        <v>0</v>
      </c>
      <c r="W6" s="2">
        <v>25.632999999999999</v>
      </c>
      <c r="X6" s="2">
        <v>29.152999999999999</v>
      </c>
      <c r="Y6" s="2">
        <v>0.497</v>
      </c>
      <c r="Z6" s="2">
        <v>14.124000000000001</v>
      </c>
      <c r="AA6" s="2">
        <v>18.574999999999999</v>
      </c>
      <c r="AB6" s="2">
        <v>41615.262000000002</v>
      </c>
      <c r="AC6" s="2">
        <v>37.247</v>
      </c>
      <c r="AD6" s="2">
        <v>1.744</v>
      </c>
      <c r="AE6" s="2">
        <v>11.028</v>
      </c>
      <c r="AF6" s="2">
        <v>0</v>
      </c>
      <c r="AG6" s="2">
        <v>5.0780000000000003</v>
      </c>
      <c r="AH6" s="2">
        <v>1202.9010000000001</v>
      </c>
      <c r="AI6" s="2">
        <v>7.3789999999999996</v>
      </c>
      <c r="AJ6" s="2">
        <v>30.51</v>
      </c>
      <c r="AK6" s="2">
        <v>3.996</v>
      </c>
      <c r="AL6" s="2">
        <v>0</v>
      </c>
      <c r="AM6" s="2">
        <v>0.27200000000000002</v>
      </c>
      <c r="AN6" s="2">
        <v>0</v>
      </c>
      <c r="AO6" s="2">
        <v>0.16600000000000001</v>
      </c>
      <c r="AP6" s="2">
        <v>0</v>
      </c>
      <c r="AQ6" s="2">
        <v>34.534999999999997</v>
      </c>
      <c r="AR6" s="2">
        <v>1.109</v>
      </c>
      <c r="AS6" s="2">
        <v>0.40300000000000002</v>
      </c>
      <c r="AT6" s="2">
        <v>13353.471</v>
      </c>
      <c r="AU6" s="2">
        <v>0</v>
      </c>
      <c r="AV6" s="2">
        <v>92.492999999999995</v>
      </c>
      <c r="AW6" s="2">
        <v>0</v>
      </c>
      <c r="AX6" s="2">
        <v>0.43</v>
      </c>
      <c r="AY6" s="2">
        <v>173.65700000000001</v>
      </c>
      <c r="AZ6" s="2">
        <v>1.208</v>
      </c>
      <c r="BA6" s="2">
        <v>2.5720000000000001</v>
      </c>
      <c r="BB6" s="2">
        <v>1228.049</v>
      </c>
      <c r="BC6" s="2">
        <v>1628.6980000000001</v>
      </c>
      <c r="BD6" s="2">
        <v>11.606</v>
      </c>
      <c r="BE6" s="2">
        <v>3485.4459999999999</v>
      </c>
      <c r="BF6" s="2">
        <v>75.484999999999999</v>
      </c>
      <c r="BG6" s="2">
        <v>0.64</v>
      </c>
      <c r="BH6" s="2">
        <v>55.006999999999998</v>
      </c>
      <c r="BI6" s="2">
        <v>17.582000000000001</v>
      </c>
      <c r="BJ6" s="2">
        <v>20.677</v>
      </c>
      <c r="BK6" s="2">
        <v>1.7010000000000001</v>
      </c>
      <c r="BL6" s="2">
        <v>0</v>
      </c>
      <c r="BM6" s="2">
        <v>459.83499999999998</v>
      </c>
      <c r="BN6" s="2">
        <v>1.9850000000000001</v>
      </c>
      <c r="BO6" s="2">
        <v>69.003</v>
      </c>
      <c r="BP6" s="2">
        <v>251.113</v>
      </c>
      <c r="BQ6" s="2">
        <v>15.933</v>
      </c>
      <c r="BR6" s="2">
        <v>9.0999999999999998E-2</v>
      </c>
      <c r="BS6" s="2">
        <v>5.508</v>
      </c>
      <c r="BT6" s="2">
        <v>139.51900000000001</v>
      </c>
      <c r="BU6" s="2">
        <v>0</v>
      </c>
      <c r="BV6" s="2">
        <v>3.6869999999999998</v>
      </c>
      <c r="BW6" s="2">
        <v>36.966000000000001</v>
      </c>
      <c r="BX6" s="2">
        <v>432.95400000000001</v>
      </c>
      <c r="BY6" s="2">
        <v>15.439</v>
      </c>
      <c r="BZ6" s="2">
        <v>53.920999999999999</v>
      </c>
      <c r="CA6" s="2">
        <v>27.547999999999998</v>
      </c>
      <c r="CB6" s="2">
        <v>47.828000000000003</v>
      </c>
      <c r="CC6" s="2">
        <v>18.818000000000001</v>
      </c>
      <c r="CD6" s="2">
        <v>17.579000000000001</v>
      </c>
      <c r="CE6" s="2">
        <v>26.411000000000001</v>
      </c>
      <c r="CF6" s="2">
        <v>1151.5540000000001</v>
      </c>
      <c r="CG6" s="2">
        <v>121.967</v>
      </c>
      <c r="CH6" s="2">
        <v>5.827</v>
      </c>
      <c r="CI6" s="2">
        <v>105.568</v>
      </c>
      <c r="CJ6" s="2">
        <v>7503.0969999999998</v>
      </c>
      <c r="CK6" s="2">
        <v>0</v>
      </c>
      <c r="CL6" s="2">
        <v>43.439</v>
      </c>
      <c r="CM6" s="2">
        <v>33.697000000000003</v>
      </c>
      <c r="CN6" s="2">
        <v>3706.3130000000001</v>
      </c>
      <c r="CO6" s="2">
        <v>3.9239999999999999</v>
      </c>
      <c r="CP6" s="2">
        <v>0.74199999999999999</v>
      </c>
      <c r="CQ6" s="2">
        <v>12.619</v>
      </c>
      <c r="CR6" s="2">
        <v>0</v>
      </c>
      <c r="CS6" s="2">
        <v>1.2490000000000001</v>
      </c>
      <c r="CT6" s="2">
        <v>1465.0429999999999</v>
      </c>
      <c r="CU6" s="2">
        <v>0</v>
      </c>
      <c r="CV6" s="2">
        <v>0</v>
      </c>
      <c r="CW6" s="2">
        <v>35.238999999999997</v>
      </c>
      <c r="CX6" s="2">
        <v>70.736000000000004</v>
      </c>
      <c r="CY6" s="2">
        <v>3942.5169999999998</v>
      </c>
      <c r="CZ6" s="2">
        <v>1.0920000000000001</v>
      </c>
      <c r="DA6" s="2">
        <v>1.4870000000000001</v>
      </c>
      <c r="DB6" s="2">
        <v>82.432000000000002</v>
      </c>
      <c r="DC6" s="2">
        <v>57.209000000000003</v>
      </c>
      <c r="DD6" s="2">
        <v>48.854999999999997</v>
      </c>
      <c r="DE6" s="2">
        <v>5.6159999999999997</v>
      </c>
      <c r="DF6" s="2">
        <v>5.2169999999999996</v>
      </c>
      <c r="DG6" s="2">
        <v>145.47200000000001</v>
      </c>
      <c r="DH6" s="2">
        <v>39.250999999999998</v>
      </c>
      <c r="DI6" s="2">
        <v>705.51599999999996</v>
      </c>
      <c r="DJ6" s="2">
        <v>7.3440000000000003</v>
      </c>
      <c r="DK6" s="2">
        <v>3.5249999999999999</v>
      </c>
      <c r="DL6" s="2">
        <v>13.769</v>
      </c>
    </row>
    <row r="7" spans="1:116">
      <c r="AS7" s="2"/>
    </row>
    <row r="8" spans="1:116">
      <c r="A8" s="9" t="s">
        <v>115</v>
      </c>
      <c r="B8" s="11">
        <v>1</v>
      </c>
      <c r="C8" s="5">
        <v>21.654</v>
      </c>
      <c r="D8" s="5">
        <v>16.306000000000001</v>
      </c>
      <c r="E8" s="5">
        <v>10.741</v>
      </c>
      <c r="F8" s="5">
        <v>11.872</v>
      </c>
      <c r="G8" s="5">
        <v>0.11899999999999999</v>
      </c>
      <c r="H8" s="5">
        <v>0.32600000000000001</v>
      </c>
      <c r="I8" s="5">
        <v>4.1760000000000002</v>
      </c>
      <c r="J8" s="5">
        <v>1.81</v>
      </c>
      <c r="K8" s="5">
        <v>0</v>
      </c>
      <c r="L8" s="5">
        <v>9.4459999999999997</v>
      </c>
      <c r="M8" s="5">
        <v>2.7839999999999998</v>
      </c>
      <c r="N8" s="5">
        <v>1.355</v>
      </c>
      <c r="O8" s="5">
        <v>0.41299999999999998</v>
      </c>
      <c r="P8" s="5">
        <v>7.9820000000000002</v>
      </c>
      <c r="Q8" s="5">
        <v>46.259</v>
      </c>
      <c r="R8" s="5">
        <v>0.43</v>
      </c>
      <c r="S8" s="5">
        <v>0</v>
      </c>
      <c r="T8" s="5">
        <v>8.3620000000000001</v>
      </c>
      <c r="U8" s="5">
        <v>31.148</v>
      </c>
      <c r="V8" s="5">
        <v>1.4E-2</v>
      </c>
      <c r="W8" s="5">
        <v>13.609</v>
      </c>
      <c r="X8" s="5">
        <v>24.853000000000002</v>
      </c>
      <c r="Y8" s="5">
        <v>1.468</v>
      </c>
      <c r="Z8" s="5">
        <v>13.569000000000001</v>
      </c>
      <c r="AA8" s="5">
        <v>61.899000000000001</v>
      </c>
      <c r="AB8" s="5">
        <v>1181</v>
      </c>
      <c r="AC8" s="5">
        <v>10.166</v>
      </c>
      <c r="AD8" s="5">
        <v>3.077</v>
      </c>
      <c r="AE8" s="5">
        <v>20.294</v>
      </c>
      <c r="AF8" s="5">
        <v>0</v>
      </c>
      <c r="AG8" s="5">
        <v>5.8479999999999999</v>
      </c>
      <c r="AH8" s="5">
        <v>162.24600000000001</v>
      </c>
      <c r="AI8" s="5">
        <v>0</v>
      </c>
      <c r="AJ8" s="5">
        <v>67.429000000000002</v>
      </c>
      <c r="AK8" s="5">
        <v>22.491</v>
      </c>
      <c r="AL8" s="5">
        <v>0.67</v>
      </c>
      <c r="AM8" s="5">
        <v>0.73699999999999999</v>
      </c>
      <c r="AN8" s="5">
        <v>2.1000000000000001E-2</v>
      </c>
      <c r="AO8" s="5">
        <v>0.66200000000000003</v>
      </c>
      <c r="AP8" s="5">
        <v>0</v>
      </c>
      <c r="AQ8" s="5">
        <v>75.581999999999994</v>
      </c>
      <c r="AR8" s="5">
        <v>1.59</v>
      </c>
      <c r="AS8" s="5">
        <v>1.2090000000000001</v>
      </c>
      <c r="AT8" s="5">
        <v>1168.8920000000001</v>
      </c>
      <c r="AU8" s="5">
        <v>0</v>
      </c>
      <c r="AV8" s="5">
        <v>137.417</v>
      </c>
      <c r="AW8" s="5">
        <v>0</v>
      </c>
      <c r="AX8" s="5">
        <v>1.026</v>
      </c>
      <c r="AY8" s="5">
        <v>205.226</v>
      </c>
      <c r="AZ8" s="5">
        <v>2.1520000000000001</v>
      </c>
      <c r="BA8" s="5">
        <v>3.9180000000000001</v>
      </c>
      <c r="BB8" s="5">
        <v>279.76499999999999</v>
      </c>
      <c r="BC8" s="5">
        <v>301.31900000000002</v>
      </c>
      <c r="BD8" s="5">
        <v>19.986999999999998</v>
      </c>
      <c r="BE8" s="5">
        <v>394.55700000000002</v>
      </c>
      <c r="BF8" s="5">
        <v>129.44300000000001</v>
      </c>
      <c r="BG8" s="5">
        <v>1.143</v>
      </c>
      <c r="BH8" s="5">
        <v>46.994999999999997</v>
      </c>
      <c r="BI8" s="5">
        <v>11.875999999999999</v>
      </c>
      <c r="BJ8" s="5">
        <v>26.213000000000001</v>
      </c>
      <c r="BK8" s="5">
        <v>5.8579999999999997</v>
      </c>
      <c r="BL8" s="5">
        <v>0</v>
      </c>
      <c r="BM8" s="5">
        <v>200.18899999999999</v>
      </c>
      <c r="BN8" s="5">
        <v>4.51</v>
      </c>
      <c r="BO8" s="5">
        <v>132.459</v>
      </c>
      <c r="BP8" s="5">
        <v>302.72699999999998</v>
      </c>
      <c r="BQ8" s="5">
        <v>39.274000000000001</v>
      </c>
      <c r="BR8" s="5">
        <v>8.5000000000000006E-2</v>
      </c>
      <c r="BS8" s="5">
        <v>14.18</v>
      </c>
      <c r="BT8" s="5">
        <v>124.999</v>
      </c>
      <c r="BU8" s="5">
        <v>0</v>
      </c>
      <c r="BV8" s="5">
        <v>6.7130000000000001</v>
      </c>
      <c r="BW8" s="5">
        <v>42.067999999999998</v>
      </c>
      <c r="BX8" s="5">
        <v>211.577</v>
      </c>
      <c r="BY8" s="5">
        <v>39.045999999999999</v>
      </c>
      <c r="BZ8" s="5">
        <v>92.775000000000006</v>
      </c>
      <c r="CA8" s="5">
        <v>83.926000000000002</v>
      </c>
      <c r="CB8" s="5">
        <v>93.582999999999998</v>
      </c>
      <c r="CC8" s="5">
        <v>26.748000000000001</v>
      </c>
      <c r="CD8" s="5">
        <v>38.768000000000001</v>
      </c>
      <c r="CE8" s="5">
        <v>40.161999999999999</v>
      </c>
      <c r="CF8" s="5">
        <v>413.65199999999999</v>
      </c>
      <c r="CG8" s="5">
        <v>196.43</v>
      </c>
      <c r="CH8" s="5">
        <v>11.278</v>
      </c>
      <c r="CI8" s="5">
        <v>161.773</v>
      </c>
      <c r="CJ8" s="5">
        <v>700.45399999999995</v>
      </c>
      <c r="CK8" s="5">
        <v>2.1000000000000001E-2</v>
      </c>
      <c r="CL8" s="5">
        <v>64.97</v>
      </c>
      <c r="CM8" s="5">
        <v>71.846000000000004</v>
      </c>
      <c r="CN8" s="5">
        <v>284.35199999999998</v>
      </c>
      <c r="CO8" s="5">
        <v>8.625</v>
      </c>
      <c r="CP8" s="5">
        <v>0.66800000000000004</v>
      </c>
      <c r="CQ8" s="5">
        <v>13.359</v>
      </c>
      <c r="CR8" s="5">
        <v>1.472</v>
      </c>
      <c r="CS8" s="5">
        <v>1.375</v>
      </c>
      <c r="CT8" s="5">
        <v>240.54400000000001</v>
      </c>
      <c r="CU8" s="5">
        <v>10.145</v>
      </c>
      <c r="CV8" s="5">
        <v>0</v>
      </c>
      <c r="CW8" s="5">
        <v>48.183999999999997</v>
      </c>
      <c r="CX8" s="5">
        <v>75.718000000000004</v>
      </c>
      <c r="CY8" s="5">
        <v>1382.027</v>
      </c>
      <c r="CZ8" s="5">
        <v>3.0950000000000002</v>
      </c>
      <c r="DA8" s="5">
        <v>2.2589999999999999</v>
      </c>
      <c r="DB8" s="5">
        <v>96.819000000000003</v>
      </c>
      <c r="DC8" s="5">
        <v>57.923000000000002</v>
      </c>
      <c r="DD8" s="5">
        <v>88.840999999999994</v>
      </c>
      <c r="DE8" s="5">
        <v>1.8260000000000001</v>
      </c>
      <c r="DF8" s="5">
        <v>19.204000000000001</v>
      </c>
      <c r="DG8" s="5">
        <v>120.393</v>
      </c>
      <c r="DH8" s="5">
        <v>64.707999999999998</v>
      </c>
      <c r="DI8" s="5">
        <v>155.506</v>
      </c>
      <c r="DJ8" s="5">
        <v>11.813000000000001</v>
      </c>
      <c r="DK8" s="5">
        <v>8.9269999999999996</v>
      </c>
      <c r="DL8" s="5">
        <v>31.658999999999999</v>
      </c>
    </row>
    <row r="9" spans="1:116">
      <c r="A9" s="9" t="s">
        <v>115</v>
      </c>
      <c r="B9" s="11">
        <v>2</v>
      </c>
      <c r="C9" s="4">
        <v>17.254000000000001</v>
      </c>
      <c r="D9" s="4">
        <v>12.798999999999999</v>
      </c>
      <c r="E9" s="4">
        <v>5.9459999999999997</v>
      </c>
      <c r="F9" s="4">
        <v>10.846</v>
      </c>
      <c r="G9" s="4">
        <v>0</v>
      </c>
      <c r="H9" s="4">
        <v>0.35</v>
      </c>
      <c r="I9" s="4">
        <v>4.6289999999999996</v>
      </c>
      <c r="J9" s="4">
        <v>2.7730000000000001</v>
      </c>
      <c r="K9" s="4">
        <v>9.7000000000000003E-2</v>
      </c>
      <c r="L9" s="4">
        <v>7.0940000000000003</v>
      </c>
      <c r="M9" s="4">
        <v>3.109</v>
      </c>
      <c r="N9" s="4">
        <v>1.0129999999999999</v>
      </c>
      <c r="O9" s="4">
        <v>0.16200000000000001</v>
      </c>
      <c r="P9" s="4">
        <v>7.0380000000000003</v>
      </c>
      <c r="Q9" s="4">
        <v>40.831000000000003</v>
      </c>
      <c r="R9" s="4">
        <v>0.30299999999999999</v>
      </c>
      <c r="S9" s="4">
        <v>0</v>
      </c>
      <c r="T9" s="4">
        <v>5.7539999999999996</v>
      </c>
      <c r="U9" s="4">
        <v>30.111000000000001</v>
      </c>
      <c r="V9" s="4">
        <v>0</v>
      </c>
      <c r="W9" s="4">
        <v>12.582000000000001</v>
      </c>
      <c r="X9" s="4">
        <v>19.864999999999998</v>
      </c>
      <c r="Y9" s="4">
        <v>1.17</v>
      </c>
      <c r="Z9" s="4">
        <v>13.677</v>
      </c>
      <c r="AA9" s="4">
        <v>61.783000000000001</v>
      </c>
      <c r="AB9" s="4">
        <v>1128</v>
      </c>
      <c r="AC9" s="4">
        <v>7.1280000000000001</v>
      </c>
      <c r="AD9" s="4">
        <v>2.6920000000000002</v>
      </c>
      <c r="AE9" s="4">
        <v>18.382000000000001</v>
      </c>
      <c r="AF9" s="4">
        <v>2.8000000000000001E-2</v>
      </c>
      <c r="AG9" s="4">
        <v>7.1980000000000004</v>
      </c>
      <c r="AH9" s="4">
        <v>156.21899999999999</v>
      </c>
      <c r="AI9" s="4">
        <v>0</v>
      </c>
      <c r="AJ9" s="4">
        <v>47.128</v>
      </c>
      <c r="AK9" s="4">
        <v>23.242000000000001</v>
      </c>
      <c r="AL9" s="4">
        <v>0.67700000000000005</v>
      </c>
      <c r="AM9" s="4">
        <v>0.752</v>
      </c>
      <c r="AN9" s="4">
        <v>0</v>
      </c>
      <c r="AO9" s="4">
        <v>0.42099999999999999</v>
      </c>
      <c r="AP9" s="4">
        <v>0</v>
      </c>
      <c r="AQ9" s="4">
        <v>78.685000000000002</v>
      </c>
      <c r="AR9" s="4">
        <v>2.3090000000000002</v>
      </c>
      <c r="AS9" s="4">
        <v>1.2989999999999999</v>
      </c>
      <c r="AT9" s="4">
        <v>739.82</v>
      </c>
      <c r="AU9" s="4">
        <v>0</v>
      </c>
      <c r="AV9" s="4">
        <v>129.148</v>
      </c>
      <c r="AW9" s="4">
        <v>0</v>
      </c>
      <c r="AX9" s="4">
        <v>1.204</v>
      </c>
      <c r="AY9" s="4">
        <v>134.547</v>
      </c>
      <c r="AZ9" s="4">
        <v>0</v>
      </c>
      <c r="BA9" s="4">
        <v>4.516</v>
      </c>
      <c r="BB9" s="4">
        <v>272.53699999999998</v>
      </c>
      <c r="BC9" s="4">
        <v>353.04500000000002</v>
      </c>
      <c r="BD9" s="4">
        <v>16.669</v>
      </c>
      <c r="BE9" s="4">
        <v>341.50700000000001</v>
      </c>
      <c r="BF9" s="4">
        <v>133.274</v>
      </c>
      <c r="BG9" s="4">
        <v>1.1220000000000001</v>
      </c>
      <c r="BH9" s="4">
        <v>49.639000000000003</v>
      </c>
      <c r="BI9" s="4">
        <v>10.081</v>
      </c>
      <c r="BJ9" s="4">
        <v>26.856000000000002</v>
      </c>
      <c r="BK9" s="4">
        <v>4.6479999999999997</v>
      </c>
      <c r="BL9" s="4">
        <v>2.1000000000000001E-2</v>
      </c>
      <c r="BM9" s="4">
        <v>208.26900000000001</v>
      </c>
      <c r="BN9" s="4">
        <v>5.32</v>
      </c>
      <c r="BO9" s="4">
        <v>137.06</v>
      </c>
      <c r="BP9" s="4">
        <v>303.76</v>
      </c>
      <c r="BQ9" s="4">
        <v>38.966999999999999</v>
      </c>
      <c r="BR9" s="4">
        <v>0.184</v>
      </c>
      <c r="BS9" s="4">
        <v>13.239000000000001</v>
      </c>
      <c r="BT9" s="4">
        <v>118.666</v>
      </c>
      <c r="BU9" s="4">
        <v>1.8340000000000001</v>
      </c>
      <c r="BV9" s="4">
        <v>5.4889999999999999</v>
      </c>
      <c r="BW9" s="4">
        <v>43.392000000000003</v>
      </c>
      <c r="BX9" s="4">
        <v>202.82599999999999</v>
      </c>
      <c r="BY9" s="4">
        <v>33.566000000000003</v>
      </c>
      <c r="BZ9" s="4">
        <v>105.53100000000001</v>
      </c>
      <c r="CA9" s="4">
        <v>84.216999999999999</v>
      </c>
      <c r="CB9" s="4">
        <v>87.213999999999999</v>
      </c>
      <c r="CC9" s="4">
        <v>26.077000000000002</v>
      </c>
      <c r="CD9" s="4">
        <v>36.28</v>
      </c>
      <c r="CE9" s="4">
        <v>33.451000000000001</v>
      </c>
      <c r="CF9" s="4">
        <v>424.33699999999999</v>
      </c>
      <c r="CG9" s="4">
        <v>0</v>
      </c>
      <c r="CH9" s="4">
        <v>10.583</v>
      </c>
      <c r="CI9" s="4">
        <v>162.40100000000001</v>
      </c>
      <c r="CJ9" s="4">
        <v>809.34799999999996</v>
      </c>
      <c r="CK9" s="4">
        <v>1.4E-2</v>
      </c>
      <c r="CL9" s="4">
        <v>69.236999999999995</v>
      </c>
      <c r="CM9" s="4">
        <v>61.386000000000003</v>
      </c>
      <c r="CN9" s="4">
        <v>259.827</v>
      </c>
      <c r="CO9" s="4">
        <v>8.9589999999999996</v>
      </c>
      <c r="CP9" s="4">
        <v>0</v>
      </c>
      <c r="CQ9" s="4">
        <v>9.34</v>
      </c>
      <c r="CR9" s="4">
        <v>1.8049999999999999</v>
      </c>
      <c r="CS9" s="4">
        <v>1.0669999999999999</v>
      </c>
      <c r="CT9" s="4">
        <v>111.515</v>
      </c>
      <c r="CU9" s="4">
        <v>8.5399999999999991</v>
      </c>
      <c r="CV9" s="4">
        <v>0</v>
      </c>
      <c r="CW9" s="4">
        <v>60.637</v>
      </c>
      <c r="CX9" s="4">
        <v>76.835999999999999</v>
      </c>
      <c r="CY9" s="4">
        <v>1466.356</v>
      </c>
      <c r="CZ9" s="4">
        <v>1.3560000000000001</v>
      </c>
      <c r="DA9" s="4">
        <v>2.3149999999999999</v>
      </c>
      <c r="DB9" s="4">
        <v>101.645</v>
      </c>
      <c r="DC9" s="4">
        <v>44.927999999999997</v>
      </c>
      <c r="DD9" s="4">
        <v>88.477000000000004</v>
      </c>
      <c r="DE9" s="4">
        <v>2.915</v>
      </c>
      <c r="DF9" s="4">
        <v>18.637</v>
      </c>
      <c r="DG9" s="4">
        <v>144.78700000000001</v>
      </c>
      <c r="DH9" s="4">
        <v>60.570999999999998</v>
      </c>
      <c r="DI9" s="4">
        <v>152.899</v>
      </c>
      <c r="DJ9" s="4">
        <v>10.946</v>
      </c>
      <c r="DK9" s="4">
        <v>5.22</v>
      </c>
      <c r="DL9" s="4">
        <v>32.78</v>
      </c>
    </row>
    <row r="10" spans="1:116">
      <c r="A10" s="9" t="s">
        <v>115</v>
      </c>
      <c r="B10" s="11">
        <v>3</v>
      </c>
      <c r="C10" s="3">
        <v>16.616</v>
      </c>
      <c r="D10" s="3">
        <v>14.718</v>
      </c>
      <c r="E10" s="3">
        <v>9.3949999999999996</v>
      </c>
      <c r="F10" s="3">
        <v>7.3760000000000003</v>
      </c>
      <c r="G10" s="3">
        <v>0</v>
      </c>
      <c r="H10" s="3">
        <v>0.67600000000000005</v>
      </c>
      <c r="I10" s="3">
        <v>3.4279999999999999</v>
      </c>
      <c r="J10" s="3">
        <v>1.0489999999999999</v>
      </c>
      <c r="K10" s="3">
        <v>0</v>
      </c>
      <c r="L10" s="3">
        <v>8.5410000000000004</v>
      </c>
      <c r="M10" s="3">
        <v>1.92</v>
      </c>
      <c r="N10" s="3">
        <v>0.91900000000000004</v>
      </c>
      <c r="O10" s="3">
        <v>0</v>
      </c>
      <c r="P10" s="3">
        <v>3.3540000000000001</v>
      </c>
      <c r="Q10" s="3">
        <v>21.373000000000001</v>
      </c>
      <c r="R10" s="3">
        <v>0.191</v>
      </c>
      <c r="S10" s="3">
        <v>2.8000000000000001E-2</v>
      </c>
      <c r="T10" s="3">
        <v>4.6340000000000003</v>
      </c>
      <c r="U10" s="3">
        <v>11.736000000000001</v>
      </c>
      <c r="V10" s="3">
        <v>0</v>
      </c>
      <c r="W10" s="3">
        <v>14.747</v>
      </c>
      <c r="X10" s="3">
        <v>20.997</v>
      </c>
      <c r="Y10" s="3">
        <v>0.60299999999999998</v>
      </c>
      <c r="Z10" s="3">
        <v>16.57</v>
      </c>
      <c r="AA10" s="3">
        <v>38.676000000000002</v>
      </c>
      <c r="AB10" s="3">
        <v>6300</v>
      </c>
      <c r="AC10" s="3">
        <v>5.359</v>
      </c>
      <c r="AD10" s="3">
        <v>1.8140000000000001</v>
      </c>
      <c r="AE10" s="3">
        <v>17.684999999999999</v>
      </c>
      <c r="AF10" s="3">
        <v>0</v>
      </c>
      <c r="AG10" s="3">
        <v>5.4939999999999998</v>
      </c>
      <c r="AH10" s="3">
        <v>1304.116</v>
      </c>
      <c r="AI10" s="3">
        <v>5.42</v>
      </c>
      <c r="AJ10" s="3">
        <v>26.13</v>
      </c>
      <c r="AK10" s="3">
        <v>4.4029999999999996</v>
      </c>
      <c r="AL10" s="3">
        <v>0.33100000000000002</v>
      </c>
      <c r="AM10" s="3">
        <v>0.39100000000000001</v>
      </c>
      <c r="AN10" s="3">
        <v>0</v>
      </c>
      <c r="AO10" s="3">
        <v>0.35499999999999998</v>
      </c>
      <c r="AP10" s="3">
        <v>0</v>
      </c>
      <c r="AQ10" s="3">
        <v>45.749000000000002</v>
      </c>
      <c r="AR10" s="3">
        <v>1.4159999999999999</v>
      </c>
      <c r="AS10" s="3">
        <v>0.68500000000000005</v>
      </c>
      <c r="AT10" s="3">
        <v>13110.236000000001</v>
      </c>
      <c r="AU10" s="3">
        <v>0</v>
      </c>
      <c r="AV10" s="3">
        <v>381.57600000000002</v>
      </c>
      <c r="AW10" s="3">
        <v>0</v>
      </c>
      <c r="AX10" s="3">
        <v>0.47399999999999998</v>
      </c>
      <c r="AY10" s="3">
        <v>155.28899999999999</v>
      </c>
      <c r="AZ10" s="3">
        <v>2.0790000000000002</v>
      </c>
      <c r="BA10" s="3">
        <v>4.641</v>
      </c>
      <c r="BB10" s="3">
        <v>1805.6669999999999</v>
      </c>
      <c r="BC10" s="3">
        <v>1948.271</v>
      </c>
      <c r="BD10" s="3">
        <v>10.627000000000001</v>
      </c>
      <c r="BE10" s="3">
        <v>1942.019</v>
      </c>
      <c r="BF10" s="3">
        <v>108.084</v>
      </c>
      <c r="BG10" s="3">
        <v>0.69099999999999995</v>
      </c>
      <c r="BH10" s="3">
        <v>52.633000000000003</v>
      </c>
      <c r="BI10" s="3">
        <v>21.762</v>
      </c>
      <c r="BJ10" s="3">
        <v>21.032</v>
      </c>
      <c r="BK10" s="3">
        <v>1.7729999999999999</v>
      </c>
      <c r="BL10" s="3">
        <v>0</v>
      </c>
      <c r="BM10" s="3">
        <v>123.625</v>
      </c>
      <c r="BN10" s="3">
        <v>2.72</v>
      </c>
      <c r="BO10" s="3">
        <v>145.47200000000001</v>
      </c>
      <c r="BP10" s="3">
        <v>704.61300000000006</v>
      </c>
      <c r="BQ10" s="3">
        <v>23.262</v>
      </c>
      <c r="BR10" s="3">
        <v>9.1999999999999998E-2</v>
      </c>
      <c r="BS10" s="3">
        <v>6.1340000000000003</v>
      </c>
      <c r="BT10" s="3">
        <v>107.253</v>
      </c>
      <c r="BU10" s="3">
        <v>0</v>
      </c>
      <c r="BV10" s="3">
        <v>3.9910000000000001</v>
      </c>
      <c r="BW10" s="3">
        <v>29.393000000000001</v>
      </c>
      <c r="BX10" s="3">
        <v>845.84199999999998</v>
      </c>
      <c r="BY10" s="3">
        <v>18.768999999999998</v>
      </c>
      <c r="BZ10" s="3">
        <v>75.186000000000007</v>
      </c>
      <c r="CA10" s="3">
        <v>33.912999999999997</v>
      </c>
      <c r="CB10" s="3">
        <v>46.39</v>
      </c>
      <c r="CC10" s="3">
        <v>19.577000000000002</v>
      </c>
      <c r="CD10" s="3">
        <v>19.184000000000001</v>
      </c>
      <c r="CE10" s="3">
        <v>25.004999999999999</v>
      </c>
      <c r="CF10" s="3">
        <v>1549.1379999999999</v>
      </c>
      <c r="CG10" s="3">
        <v>127.372</v>
      </c>
      <c r="CH10" s="3">
        <v>5.98</v>
      </c>
      <c r="CI10" s="3">
        <v>117.309</v>
      </c>
      <c r="CJ10" s="3">
        <v>8231.2549999999992</v>
      </c>
      <c r="CK10" s="3">
        <v>0</v>
      </c>
      <c r="CL10" s="3">
        <v>32.643000000000001</v>
      </c>
      <c r="CM10" s="3">
        <v>27.18</v>
      </c>
      <c r="CN10" s="3">
        <v>2409.3319999999999</v>
      </c>
      <c r="CO10" s="3">
        <v>5.23</v>
      </c>
      <c r="CP10" s="3">
        <v>0.51900000000000002</v>
      </c>
      <c r="CQ10" s="3">
        <v>9.6069999999999993</v>
      </c>
      <c r="CR10" s="3">
        <v>0.501</v>
      </c>
      <c r="CS10" s="3">
        <v>1.1739999999999999</v>
      </c>
      <c r="CT10" s="3">
        <v>1623.6579999999999</v>
      </c>
      <c r="CU10" s="3">
        <v>0</v>
      </c>
      <c r="CV10" s="3">
        <v>0</v>
      </c>
      <c r="CW10" s="3">
        <v>40.328000000000003</v>
      </c>
      <c r="CX10" s="3">
        <v>90.253</v>
      </c>
      <c r="CY10" s="3">
        <v>8362.9330000000009</v>
      </c>
      <c r="CZ10" s="3">
        <v>1.054</v>
      </c>
      <c r="DA10" s="3">
        <v>1.782</v>
      </c>
      <c r="DB10" s="3">
        <v>76.596999999999994</v>
      </c>
      <c r="DC10" s="3">
        <v>68.695999999999998</v>
      </c>
      <c r="DD10" s="3">
        <v>65.668000000000006</v>
      </c>
      <c r="DE10" s="3">
        <v>6.64</v>
      </c>
      <c r="DF10" s="3">
        <v>3.238</v>
      </c>
      <c r="DG10" s="3">
        <v>164.749</v>
      </c>
      <c r="DH10" s="3">
        <v>29.957000000000001</v>
      </c>
      <c r="DI10" s="3">
        <v>843.73299999999995</v>
      </c>
      <c r="DJ10" s="3">
        <v>7.5549999999999997</v>
      </c>
      <c r="DK10" s="3">
        <v>4.04</v>
      </c>
      <c r="DL10" s="3">
        <v>19.257000000000001</v>
      </c>
    </row>
    <row r="11" spans="1:116">
      <c r="A11" s="9" t="s">
        <v>115</v>
      </c>
      <c r="B11" s="11">
        <v>4</v>
      </c>
      <c r="C11" s="2">
        <v>18.001000000000001</v>
      </c>
      <c r="D11" s="2">
        <v>17.864000000000001</v>
      </c>
      <c r="E11" s="2">
        <v>5.6280000000000001</v>
      </c>
      <c r="F11" s="2">
        <v>8.9339999999999993</v>
      </c>
      <c r="G11" s="2">
        <v>0</v>
      </c>
      <c r="H11" s="2">
        <v>0.33200000000000002</v>
      </c>
      <c r="I11" s="2">
        <v>4.1870000000000003</v>
      </c>
      <c r="J11" s="2">
        <v>0.77900000000000003</v>
      </c>
      <c r="K11" s="2">
        <v>0</v>
      </c>
      <c r="L11" s="2">
        <v>6.4260000000000002</v>
      </c>
      <c r="M11" s="2">
        <v>1.907</v>
      </c>
      <c r="N11" s="2">
        <v>0.82899999999999996</v>
      </c>
      <c r="O11" s="2">
        <v>0.315</v>
      </c>
      <c r="P11" s="2">
        <v>3.7650000000000001</v>
      </c>
      <c r="Q11" s="2">
        <v>19.495000000000001</v>
      </c>
      <c r="R11" s="2">
        <v>0</v>
      </c>
      <c r="S11" s="2">
        <v>4.2999999999999997E-2</v>
      </c>
      <c r="T11" s="2">
        <v>3.8319999999999999</v>
      </c>
      <c r="U11" s="2">
        <v>15.185</v>
      </c>
      <c r="V11" s="2">
        <v>0</v>
      </c>
      <c r="W11" s="2">
        <v>23.114999999999998</v>
      </c>
      <c r="X11" s="2">
        <v>18.097000000000001</v>
      </c>
      <c r="Y11" s="2">
        <v>0.55600000000000005</v>
      </c>
      <c r="Z11" s="2">
        <v>13.781000000000001</v>
      </c>
      <c r="AA11" s="2">
        <v>48.255000000000003</v>
      </c>
      <c r="AB11" s="2">
        <v>35833.097999999998</v>
      </c>
      <c r="AC11" s="2">
        <v>6.09</v>
      </c>
      <c r="AD11" s="2">
        <v>1.851</v>
      </c>
      <c r="AE11" s="2">
        <v>26.574999999999999</v>
      </c>
      <c r="AF11" s="2">
        <v>0</v>
      </c>
      <c r="AG11" s="2">
        <v>3.4550000000000001</v>
      </c>
      <c r="AH11" s="2">
        <v>1132.1969999999999</v>
      </c>
      <c r="AI11" s="2">
        <v>6.194</v>
      </c>
      <c r="AJ11" s="2">
        <v>55.4</v>
      </c>
      <c r="AK11" s="2">
        <v>0</v>
      </c>
      <c r="AL11" s="2">
        <v>0.42399999999999999</v>
      </c>
      <c r="AM11" s="2">
        <v>0</v>
      </c>
      <c r="AN11" s="2">
        <v>0</v>
      </c>
      <c r="AO11" s="2">
        <v>0.33900000000000002</v>
      </c>
      <c r="AP11" s="2">
        <v>0</v>
      </c>
      <c r="AQ11" s="2">
        <v>48.805</v>
      </c>
      <c r="AR11" s="2">
        <v>1.532</v>
      </c>
      <c r="AS11" s="2">
        <v>0.9</v>
      </c>
      <c r="AT11" s="2">
        <v>8627.5889999999999</v>
      </c>
      <c r="AU11" s="2">
        <v>0</v>
      </c>
      <c r="AV11" s="2">
        <v>147.66900000000001</v>
      </c>
      <c r="AW11" s="2">
        <v>0</v>
      </c>
      <c r="AX11" s="2">
        <v>0</v>
      </c>
      <c r="AY11" s="2">
        <v>110.31</v>
      </c>
      <c r="AZ11" s="2">
        <v>0</v>
      </c>
      <c r="BA11" s="2">
        <v>2.1739999999999999</v>
      </c>
      <c r="BB11" s="2">
        <v>2534.4290000000001</v>
      </c>
      <c r="BC11" s="2">
        <v>2020.4469999999999</v>
      </c>
      <c r="BD11" s="2">
        <v>12.18</v>
      </c>
      <c r="BE11" s="2">
        <v>1152.58</v>
      </c>
      <c r="BF11" s="2">
        <v>110.041</v>
      </c>
      <c r="BG11" s="2">
        <v>0.627</v>
      </c>
      <c r="BH11" s="2">
        <v>53.607999999999997</v>
      </c>
      <c r="BI11" s="2">
        <v>29.908999999999999</v>
      </c>
      <c r="BJ11" s="2">
        <v>24.725000000000001</v>
      </c>
      <c r="BK11" s="2">
        <v>2.0819999999999999</v>
      </c>
      <c r="BL11" s="2">
        <v>0</v>
      </c>
      <c r="BM11" s="2">
        <v>162.96100000000001</v>
      </c>
      <c r="BN11" s="2">
        <v>2.87</v>
      </c>
      <c r="BO11" s="2">
        <v>126.30200000000001</v>
      </c>
      <c r="BP11" s="2">
        <v>973.947</v>
      </c>
      <c r="BQ11" s="2">
        <v>14.884</v>
      </c>
      <c r="BR11" s="2">
        <v>0</v>
      </c>
      <c r="BS11" s="2">
        <v>6.0810000000000004</v>
      </c>
      <c r="BT11" s="2">
        <v>74.647999999999996</v>
      </c>
      <c r="BU11" s="2">
        <v>0.86399999999999999</v>
      </c>
      <c r="BV11" s="2">
        <v>5.1619999999999999</v>
      </c>
      <c r="BW11" s="2">
        <v>35.997</v>
      </c>
      <c r="BX11" s="2">
        <v>1158.912</v>
      </c>
      <c r="BY11" s="2">
        <v>19.832000000000001</v>
      </c>
      <c r="BZ11" s="2">
        <v>82.396000000000001</v>
      </c>
      <c r="CA11" s="2">
        <v>28.536999999999999</v>
      </c>
      <c r="CB11" s="2">
        <v>45.835999999999999</v>
      </c>
      <c r="CC11" s="2">
        <v>18.763000000000002</v>
      </c>
      <c r="CD11" s="2">
        <v>18.744</v>
      </c>
      <c r="CE11" s="2">
        <v>26.135000000000002</v>
      </c>
      <c r="CF11" s="2">
        <v>2150.8359999999998</v>
      </c>
      <c r="CG11" s="2">
        <v>120.161</v>
      </c>
      <c r="CH11" s="2">
        <v>6.7140000000000004</v>
      </c>
      <c r="CI11" s="2">
        <v>130.07300000000001</v>
      </c>
      <c r="CJ11" s="2">
        <v>6067.2240000000002</v>
      </c>
      <c r="CK11" s="2">
        <v>0</v>
      </c>
      <c r="CL11" s="2">
        <v>45.188000000000002</v>
      </c>
      <c r="CM11" s="2">
        <v>33.396999999999998</v>
      </c>
      <c r="CN11" s="2">
        <v>1693.444</v>
      </c>
      <c r="CO11" s="2">
        <v>3.7480000000000002</v>
      </c>
      <c r="CP11" s="2">
        <v>1.2230000000000001</v>
      </c>
      <c r="CQ11" s="2">
        <v>6.1349999999999998</v>
      </c>
      <c r="CR11" s="2">
        <v>0.70099999999999996</v>
      </c>
      <c r="CS11" s="2">
        <v>0</v>
      </c>
      <c r="CT11" s="2">
        <v>1661.4169999999999</v>
      </c>
      <c r="CU11" s="2">
        <v>0</v>
      </c>
      <c r="CV11" s="2">
        <v>0</v>
      </c>
      <c r="CW11" s="2">
        <v>40.197000000000003</v>
      </c>
      <c r="CX11" s="2">
        <v>89.62</v>
      </c>
      <c r="CY11" s="2">
        <v>7440.732</v>
      </c>
      <c r="CZ11" s="2">
        <v>0.64800000000000002</v>
      </c>
      <c r="DA11" s="2">
        <v>1.819</v>
      </c>
      <c r="DB11" s="2">
        <v>82.956000000000003</v>
      </c>
      <c r="DC11" s="2">
        <v>69.405000000000001</v>
      </c>
      <c r="DD11" s="2">
        <v>77.147000000000006</v>
      </c>
      <c r="DE11" s="2">
        <v>8.9640000000000004</v>
      </c>
      <c r="DF11" s="2">
        <v>2.548</v>
      </c>
      <c r="DG11" s="2">
        <v>168.41399999999999</v>
      </c>
      <c r="DH11" s="2">
        <v>17.335999999999999</v>
      </c>
      <c r="DI11" s="2">
        <v>446.01799999999997</v>
      </c>
      <c r="DJ11" s="2">
        <v>8.2739999999999991</v>
      </c>
      <c r="DK11" s="2">
        <v>3.0920000000000001</v>
      </c>
      <c r="DL11" s="2">
        <v>21.001000000000001</v>
      </c>
    </row>
    <row r="12" spans="1:116">
      <c r="AS12" s="2"/>
    </row>
    <row r="13" spans="1:116">
      <c r="A13" s="9" t="s">
        <v>116</v>
      </c>
      <c r="B13" s="11">
        <v>1</v>
      </c>
      <c r="C13" s="5">
        <v>10.516</v>
      </c>
      <c r="D13" s="5">
        <v>6.0129999999999999</v>
      </c>
      <c r="E13" s="5">
        <v>7.8380000000000001</v>
      </c>
      <c r="F13" s="5">
        <v>5.8959999999999999</v>
      </c>
      <c r="G13" s="5">
        <v>2.8000000000000001E-2</v>
      </c>
      <c r="H13" s="5">
        <v>0.151</v>
      </c>
      <c r="I13" s="5">
        <v>2.7509999999999999</v>
      </c>
      <c r="J13" s="5">
        <v>1.9570000000000001</v>
      </c>
      <c r="K13" s="5">
        <v>0</v>
      </c>
      <c r="L13" s="5">
        <v>10.417999999999999</v>
      </c>
      <c r="M13" s="5">
        <v>1.754</v>
      </c>
      <c r="N13" s="5">
        <v>1.464</v>
      </c>
      <c r="O13" s="5">
        <v>0.39400000000000002</v>
      </c>
      <c r="P13" s="5">
        <v>7.4930000000000003</v>
      </c>
      <c r="Q13" s="5">
        <v>38.055999999999997</v>
      </c>
      <c r="R13" s="5">
        <v>0.24099999999999999</v>
      </c>
      <c r="S13" s="5">
        <v>0</v>
      </c>
      <c r="T13" s="5">
        <v>5.7830000000000004</v>
      </c>
      <c r="U13" s="5">
        <v>15.773999999999999</v>
      </c>
      <c r="V13" s="5">
        <v>0</v>
      </c>
      <c r="W13" s="5">
        <v>3.915</v>
      </c>
      <c r="X13" s="5">
        <v>13.819000000000001</v>
      </c>
      <c r="Y13" s="5">
        <v>0.81599999999999995</v>
      </c>
      <c r="Z13" s="5">
        <v>18.207000000000001</v>
      </c>
      <c r="AA13" s="5">
        <v>25.306000000000001</v>
      </c>
      <c r="AB13" s="5">
        <v>618</v>
      </c>
      <c r="AC13" s="5">
        <v>3.73</v>
      </c>
      <c r="AD13" s="5">
        <v>0.92900000000000005</v>
      </c>
      <c r="AE13" s="5">
        <v>20.844999999999999</v>
      </c>
      <c r="AF13" s="5">
        <v>0</v>
      </c>
      <c r="AG13" s="5">
        <v>2.0979999999999999</v>
      </c>
      <c r="AH13" s="5">
        <v>137.22999999999999</v>
      </c>
      <c r="AI13" s="5">
        <v>0</v>
      </c>
      <c r="AJ13" s="5">
        <v>21.007999999999999</v>
      </c>
      <c r="AK13" s="5">
        <v>15.643000000000001</v>
      </c>
      <c r="AL13" s="5">
        <v>0.20699999999999999</v>
      </c>
      <c r="AM13" s="5">
        <v>0.32200000000000001</v>
      </c>
      <c r="AN13" s="5">
        <v>0</v>
      </c>
      <c r="AO13" s="5">
        <v>0.309</v>
      </c>
      <c r="AP13" s="5">
        <v>0</v>
      </c>
      <c r="AQ13" s="5">
        <v>50.447000000000003</v>
      </c>
      <c r="AR13" s="5">
        <v>1.0249999999999999</v>
      </c>
      <c r="AS13" s="5">
        <v>0.753</v>
      </c>
      <c r="AT13" s="5">
        <v>1625.001</v>
      </c>
      <c r="AU13" s="5">
        <v>0</v>
      </c>
      <c r="AV13" s="5">
        <v>81.093000000000004</v>
      </c>
      <c r="AW13" s="5">
        <v>0.186</v>
      </c>
      <c r="AX13" s="5">
        <v>2.766</v>
      </c>
      <c r="AY13" s="5">
        <v>231.38300000000001</v>
      </c>
      <c r="AZ13" s="5">
        <v>0</v>
      </c>
      <c r="BA13" s="5">
        <v>3.4020000000000001</v>
      </c>
      <c r="BB13" s="5">
        <v>213.64599999999999</v>
      </c>
      <c r="BC13" s="5">
        <v>186.41499999999999</v>
      </c>
      <c r="BD13" s="5">
        <v>9.7759999999999998</v>
      </c>
      <c r="BE13" s="5">
        <v>326.30599999999998</v>
      </c>
      <c r="BF13" s="5">
        <v>82.159000000000006</v>
      </c>
      <c r="BG13" s="5">
        <v>0.60299999999999998</v>
      </c>
      <c r="BH13" s="5">
        <v>1.5940000000000001</v>
      </c>
      <c r="BI13" s="5">
        <v>6.6479999999999997</v>
      </c>
      <c r="BJ13" s="5">
        <v>8.7100000000000009</v>
      </c>
      <c r="BK13" s="5">
        <v>2.1070000000000002</v>
      </c>
      <c r="BL13" s="5">
        <v>0</v>
      </c>
      <c r="BM13" s="5">
        <v>194.77600000000001</v>
      </c>
      <c r="BN13" s="5">
        <v>3.97</v>
      </c>
      <c r="BO13" s="5">
        <v>67.614999999999995</v>
      </c>
      <c r="BP13" s="5">
        <v>117.967</v>
      </c>
      <c r="BQ13" s="5">
        <v>27.114000000000001</v>
      </c>
      <c r="BR13" s="5">
        <v>7.0999999999999994E-2</v>
      </c>
      <c r="BS13" s="5">
        <v>6.6790000000000003</v>
      </c>
      <c r="BT13" s="5">
        <v>42.781999999999996</v>
      </c>
      <c r="BU13" s="5">
        <v>1.754</v>
      </c>
      <c r="BV13" s="5">
        <v>3.6629999999999998</v>
      </c>
      <c r="BW13" s="5">
        <v>15.096</v>
      </c>
      <c r="BX13" s="5">
        <v>147.97</v>
      </c>
      <c r="BY13" s="5">
        <v>28.736000000000001</v>
      </c>
      <c r="BZ13" s="5">
        <v>44.378</v>
      </c>
      <c r="CA13" s="5">
        <v>29.356999999999999</v>
      </c>
      <c r="CB13" s="5">
        <v>57.008000000000003</v>
      </c>
      <c r="CC13" s="5">
        <v>23.709</v>
      </c>
      <c r="CD13" s="5">
        <v>27.158000000000001</v>
      </c>
      <c r="CE13" s="5">
        <v>20.52</v>
      </c>
      <c r="CF13" s="5">
        <v>317.90199999999999</v>
      </c>
      <c r="CG13" s="5">
        <v>194.79599999999999</v>
      </c>
      <c r="CH13" s="5">
        <v>4.42</v>
      </c>
      <c r="CI13" s="5">
        <v>76.456000000000003</v>
      </c>
      <c r="CJ13" s="5">
        <v>585.01700000000005</v>
      </c>
      <c r="CK13" s="5">
        <v>0</v>
      </c>
      <c r="CL13" s="5">
        <v>21.015000000000001</v>
      </c>
      <c r="CM13" s="5">
        <v>34.706000000000003</v>
      </c>
      <c r="CN13" s="5">
        <v>176.804</v>
      </c>
      <c r="CO13" s="5">
        <v>7.0309999999999997</v>
      </c>
      <c r="CP13" s="5">
        <v>0.57899999999999996</v>
      </c>
      <c r="CQ13" s="5">
        <v>8.843</v>
      </c>
      <c r="CR13" s="5">
        <v>0.71599999999999997</v>
      </c>
      <c r="CS13" s="5">
        <v>0.55500000000000005</v>
      </c>
      <c r="CT13" s="5">
        <v>190.566</v>
      </c>
      <c r="CU13" s="5">
        <v>7.8479999999999999</v>
      </c>
      <c r="CV13" s="5">
        <v>0</v>
      </c>
      <c r="CW13" s="5">
        <v>29.579000000000001</v>
      </c>
      <c r="CX13" s="5">
        <v>44.430999999999997</v>
      </c>
      <c r="CY13" s="5">
        <v>1381.6320000000001</v>
      </c>
      <c r="CZ13" s="5">
        <v>2.7909999999999999</v>
      </c>
      <c r="DA13" s="5">
        <v>1.323</v>
      </c>
      <c r="DB13" s="5">
        <v>44.433999999999997</v>
      </c>
      <c r="DC13" s="5">
        <v>23.077000000000002</v>
      </c>
      <c r="DD13" s="5">
        <v>44.350999999999999</v>
      </c>
      <c r="DE13" s="5">
        <v>0.39800000000000002</v>
      </c>
      <c r="DF13" s="5">
        <v>8.9670000000000005</v>
      </c>
      <c r="DG13" s="5">
        <v>146.59899999999999</v>
      </c>
      <c r="DH13" s="5">
        <v>38.753999999999998</v>
      </c>
      <c r="DI13" s="5">
        <v>133.06100000000001</v>
      </c>
      <c r="DJ13" s="5">
        <v>2.734</v>
      </c>
      <c r="DK13" s="5">
        <v>8.6170000000000009</v>
      </c>
      <c r="DL13" s="5">
        <v>20.329999999999998</v>
      </c>
    </row>
    <row r="14" spans="1:116">
      <c r="A14" s="9" t="s">
        <v>116</v>
      </c>
      <c r="B14" s="11">
        <v>2</v>
      </c>
      <c r="C14" s="4">
        <v>22.234000000000002</v>
      </c>
      <c r="D14" s="4">
        <v>20.613</v>
      </c>
      <c r="E14" s="4">
        <v>23.501999999999999</v>
      </c>
      <c r="F14" s="4">
        <v>14.404999999999999</v>
      </c>
      <c r="G14" s="4">
        <v>0</v>
      </c>
      <c r="H14" s="4">
        <v>0.24</v>
      </c>
      <c r="I14" s="4">
        <v>7.992</v>
      </c>
      <c r="J14" s="4">
        <v>3.5739999999999998</v>
      </c>
      <c r="K14" s="4">
        <v>0</v>
      </c>
      <c r="L14" s="4">
        <v>19.045000000000002</v>
      </c>
      <c r="M14" s="4">
        <v>3.3370000000000002</v>
      </c>
      <c r="N14" s="4">
        <v>1.2789999999999999</v>
      </c>
      <c r="O14" s="4">
        <v>0.436</v>
      </c>
      <c r="P14" s="4">
        <v>2.903</v>
      </c>
      <c r="Q14" s="4">
        <v>20.329000000000001</v>
      </c>
      <c r="R14" s="4">
        <v>0.41499999999999998</v>
      </c>
      <c r="S14" s="4">
        <v>0.13500000000000001</v>
      </c>
      <c r="T14" s="4">
        <v>11.260999999999999</v>
      </c>
      <c r="U14" s="4">
        <v>28.603999999999999</v>
      </c>
      <c r="V14" s="4">
        <v>0</v>
      </c>
      <c r="W14" s="4">
        <v>10.769</v>
      </c>
      <c r="X14" s="4">
        <v>18.03</v>
      </c>
      <c r="Y14" s="4">
        <v>1.907</v>
      </c>
      <c r="Z14" s="4">
        <v>11.805</v>
      </c>
      <c r="AA14" s="4">
        <v>61.101999999999997</v>
      </c>
      <c r="AB14" s="4">
        <v>795</v>
      </c>
      <c r="AC14" s="4">
        <v>6.2</v>
      </c>
      <c r="AD14" s="4">
        <v>2.9039999999999999</v>
      </c>
      <c r="AE14" s="4">
        <v>36.984999999999999</v>
      </c>
      <c r="AF14" s="4">
        <v>0.10199999999999999</v>
      </c>
      <c r="AG14" s="4">
        <v>4.5789999999999997</v>
      </c>
      <c r="AH14" s="4">
        <v>173.78800000000001</v>
      </c>
      <c r="AI14" s="4">
        <v>0</v>
      </c>
      <c r="AJ14" s="4">
        <v>41.768000000000001</v>
      </c>
      <c r="AK14" s="4">
        <v>24.971</v>
      </c>
      <c r="AL14" s="4">
        <v>0.94499999999999995</v>
      </c>
      <c r="AM14" s="4">
        <v>1.014</v>
      </c>
      <c r="AN14" s="4">
        <v>0</v>
      </c>
      <c r="AO14" s="4">
        <v>0.69599999999999995</v>
      </c>
      <c r="AP14" s="4">
        <v>0</v>
      </c>
      <c r="AQ14" s="4">
        <v>88.566999999999993</v>
      </c>
      <c r="AR14" s="4">
        <v>1.998</v>
      </c>
      <c r="AS14" s="4">
        <v>2.145</v>
      </c>
      <c r="AT14" s="4">
        <v>1999.367</v>
      </c>
      <c r="AU14" s="4">
        <v>0</v>
      </c>
      <c r="AV14" s="4">
        <v>128.18</v>
      </c>
      <c r="AW14" s="4">
        <v>0</v>
      </c>
      <c r="AX14" s="4">
        <v>1.3620000000000001</v>
      </c>
      <c r="AY14" s="4">
        <v>288.75</v>
      </c>
      <c r="AZ14" s="4">
        <v>4.907</v>
      </c>
      <c r="BA14" s="4">
        <v>10.093999999999999</v>
      </c>
      <c r="BB14" s="4">
        <v>308.476</v>
      </c>
      <c r="BC14" s="4">
        <v>315.27199999999999</v>
      </c>
      <c r="BD14" s="4">
        <v>23.094999999999999</v>
      </c>
      <c r="BE14" s="4">
        <v>427.822</v>
      </c>
      <c r="BF14" s="4">
        <v>128.08099999999999</v>
      </c>
      <c r="BG14" s="4">
        <v>1.2330000000000001</v>
      </c>
      <c r="BH14" s="4">
        <v>2.6549999999999998</v>
      </c>
      <c r="BI14" s="4">
        <v>11.775</v>
      </c>
      <c r="BJ14" s="4">
        <v>20.25</v>
      </c>
      <c r="BK14" s="4">
        <v>4.0970000000000004</v>
      </c>
      <c r="BL14" s="4">
        <v>1.4E-2</v>
      </c>
      <c r="BM14" s="4">
        <v>0</v>
      </c>
      <c r="BN14" s="4">
        <v>8</v>
      </c>
      <c r="BO14" s="4">
        <v>150.53700000000001</v>
      </c>
      <c r="BP14" s="4">
        <v>303.072</v>
      </c>
      <c r="BQ14" s="4">
        <v>48.524999999999999</v>
      </c>
      <c r="BR14" s="4">
        <v>0.19900000000000001</v>
      </c>
      <c r="BS14" s="4">
        <v>13.837</v>
      </c>
      <c r="BT14" s="4">
        <v>100.48699999999999</v>
      </c>
      <c r="BU14" s="4">
        <v>1.2130000000000001</v>
      </c>
      <c r="BV14" s="4">
        <v>5.2640000000000002</v>
      </c>
      <c r="BW14" s="4">
        <v>33.045000000000002</v>
      </c>
      <c r="BX14" s="4">
        <v>211.672</v>
      </c>
      <c r="BY14" s="4">
        <v>42.095999999999997</v>
      </c>
      <c r="BZ14" s="4">
        <v>79.085999999999999</v>
      </c>
      <c r="CA14" s="4">
        <v>94.152000000000001</v>
      </c>
      <c r="CB14" s="4">
        <v>89.066999999999993</v>
      </c>
      <c r="CC14" s="4">
        <v>29.341000000000001</v>
      </c>
      <c r="CD14" s="4">
        <v>35.279000000000003</v>
      </c>
      <c r="CE14" s="4">
        <v>25.510999999999999</v>
      </c>
      <c r="CF14" s="4">
        <v>448.255</v>
      </c>
      <c r="CG14" s="4">
        <v>187.63399999999999</v>
      </c>
      <c r="CH14" s="4">
        <v>12.827</v>
      </c>
      <c r="CI14" s="4">
        <v>155.108</v>
      </c>
      <c r="CJ14" s="4">
        <v>849.27599999999995</v>
      </c>
      <c r="CK14" s="4">
        <v>0</v>
      </c>
      <c r="CL14" s="4">
        <v>48.319000000000003</v>
      </c>
      <c r="CM14" s="4">
        <v>65.319999999999993</v>
      </c>
      <c r="CN14" s="4">
        <v>259.14299999999997</v>
      </c>
      <c r="CO14" s="4">
        <v>7.8940000000000001</v>
      </c>
      <c r="CP14" s="4">
        <v>1.105</v>
      </c>
      <c r="CQ14" s="4">
        <v>20.571000000000002</v>
      </c>
      <c r="CR14" s="4">
        <v>1.889</v>
      </c>
      <c r="CS14" s="4">
        <v>2.7679999999999998</v>
      </c>
      <c r="CT14" s="4">
        <v>332.05500000000001</v>
      </c>
      <c r="CU14" s="4">
        <v>21.756</v>
      </c>
      <c r="CV14" s="4">
        <v>0</v>
      </c>
      <c r="CW14" s="4">
        <v>50.209000000000003</v>
      </c>
      <c r="CX14" s="4">
        <v>101.158</v>
      </c>
      <c r="CY14" s="4">
        <v>941.36199999999997</v>
      </c>
      <c r="CZ14" s="4">
        <v>6.1390000000000002</v>
      </c>
      <c r="DA14" s="4">
        <v>2.5720000000000001</v>
      </c>
      <c r="DB14" s="4">
        <v>85.286000000000001</v>
      </c>
      <c r="DC14" s="4">
        <v>66.471999999999994</v>
      </c>
      <c r="DD14" s="4">
        <v>115.962</v>
      </c>
      <c r="DE14" s="4">
        <v>5.258</v>
      </c>
      <c r="DF14" s="4">
        <v>16.260999999999999</v>
      </c>
      <c r="DG14" s="4">
        <v>141.577</v>
      </c>
      <c r="DH14" s="4">
        <v>31.388999999999999</v>
      </c>
      <c r="DI14" s="4">
        <v>131.744</v>
      </c>
      <c r="DJ14" s="4">
        <v>6.5750000000000002</v>
      </c>
      <c r="DK14" s="4">
        <v>17.132000000000001</v>
      </c>
      <c r="DL14" s="4">
        <v>43.012</v>
      </c>
    </row>
    <row r="15" spans="1:116">
      <c r="A15" s="9" t="s">
        <v>116</v>
      </c>
      <c r="B15" s="11">
        <v>3</v>
      </c>
      <c r="C15" s="3">
        <v>12.37</v>
      </c>
      <c r="D15" s="3">
        <v>13.032</v>
      </c>
      <c r="E15" s="3">
        <v>3.5489999999999999</v>
      </c>
      <c r="F15" s="3">
        <v>5.6449999999999996</v>
      </c>
      <c r="G15" s="3">
        <v>0</v>
      </c>
      <c r="H15" s="3">
        <v>0.52</v>
      </c>
      <c r="I15" s="3">
        <v>3.5369999999999999</v>
      </c>
      <c r="J15" s="3">
        <v>0.76600000000000001</v>
      </c>
      <c r="K15" s="3">
        <v>0</v>
      </c>
      <c r="L15" s="3">
        <v>5.3019999999999996</v>
      </c>
      <c r="M15" s="3">
        <v>1.8</v>
      </c>
      <c r="N15" s="3">
        <v>0.88400000000000001</v>
      </c>
      <c r="O15" s="3">
        <v>1.6E-2</v>
      </c>
      <c r="P15" s="3">
        <v>1.954</v>
      </c>
      <c r="Q15" s="3">
        <v>9.1579999999999995</v>
      </c>
      <c r="R15" s="3">
        <v>0.156</v>
      </c>
      <c r="S15" s="3">
        <v>0</v>
      </c>
      <c r="T15" s="3">
        <v>2.3050000000000002</v>
      </c>
      <c r="U15" s="3">
        <v>9.7929999999999993</v>
      </c>
      <c r="V15" s="3">
        <v>0</v>
      </c>
      <c r="W15" s="3">
        <v>14.138999999999999</v>
      </c>
      <c r="X15" s="3">
        <v>22.04</v>
      </c>
      <c r="Y15" s="3">
        <v>0.752</v>
      </c>
      <c r="Z15" s="3">
        <v>14.363</v>
      </c>
      <c r="AA15" s="3">
        <v>44.64</v>
      </c>
      <c r="AB15" s="3">
        <v>5604</v>
      </c>
      <c r="AC15" s="3">
        <v>2.6389999999999998</v>
      </c>
      <c r="AD15" s="3">
        <v>1.66</v>
      </c>
      <c r="AE15" s="3">
        <v>15.598000000000001</v>
      </c>
      <c r="AF15" s="3">
        <v>0</v>
      </c>
      <c r="AG15" s="3">
        <v>2.3050000000000002</v>
      </c>
      <c r="AH15" s="3">
        <v>1236.203</v>
      </c>
      <c r="AI15" s="3">
        <v>0</v>
      </c>
      <c r="AJ15" s="3">
        <v>28.07</v>
      </c>
      <c r="AK15" s="3">
        <v>3.5049999999999999</v>
      </c>
      <c r="AL15" s="3">
        <v>0.28399999999999997</v>
      </c>
      <c r="AM15" s="3">
        <v>0.433</v>
      </c>
      <c r="AN15" s="3">
        <v>0</v>
      </c>
      <c r="AO15" s="3">
        <v>0.17699999999999999</v>
      </c>
      <c r="AP15" s="3">
        <v>0</v>
      </c>
      <c r="AQ15" s="3">
        <v>39.304000000000002</v>
      </c>
      <c r="AR15" s="3">
        <v>1.0780000000000001</v>
      </c>
      <c r="AS15" s="3">
        <v>0.749</v>
      </c>
      <c r="AT15" s="3">
        <v>2932.7869999999998</v>
      </c>
      <c r="AU15" s="3">
        <v>0</v>
      </c>
      <c r="AV15" s="3">
        <v>137.39500000000001</v>
      </c>
      <c r="AW15" s="3">
        <v>0.47899999999999998</v>
      </c>
      <c r="AX15" s="3">
        <v>0.35099999999999998</v>
      </c>
      <c r="AY15" s="3">
        <v>46.601999999999997</v>
      </c>
      <c r="AZ15" s="3">
        <v>0</v>
      </c>
      <c r="BA15" s="3">
        <v>4.4950000000000001</v>
      </c>
      <c r="BB15" s="3">
        <v>1697.4079999999999</v>
      </c>
      <c r="BC15" s="3">
        <v>1283.6310000000001</v>
      </c>
      <c r="BD15" s="3">
        <v>9.5990000000000002</v>
      </c>
      <c r="BE15" s="3">
        <v>2219.1080000000002</v>
      </c>
      <c r="BF15" s="3">
        <v>110.13800000000001</v>
      </c>
      <c r="BG15" s="3">
        <v>0.44800000000000001</v>
      </c>
      <c r="BH15" s="3">
        <v>52.433999999999997</v>
      </c>
      <c r="BI15" s="3">
        <v>20.172000000000001</v>
      </c>
      <c r="BJ15" s="3">
        <v>16</v>
      </c>
      <c r="BK15" s="3">
        <v>0.629</v>
      </c>
      <c r="BL15" s="3">
        <v>0</v>
      </c>
      <c r="BM15" s="3">
        <v>197.446</v>
      </c>
      <c r="BN15" s="3">
        <v>2.5499999999999998</v>
      </c>
      <c r="BO15" s="3">
        <v>115.214</v>
      </c>
      <c r="BP15" s="3">
        <v>542.89300000000003</v>
      </c>
      <c r="BQ15" s="3">
        <v>27.390999999999998</v>
      </c>
      <c r="BR15" s="3">
        <v>0</v>
      </c>
      <c r="BS15" s="3">
        <v>5.5119999999999996</v>
      </c>
      <c r="BT15" s="3">
        <v>83.941999999999993</v>
      </c>
      <c r="BU15" s="3">
        <v>0.88500000000000001</v>
      </c>
      <c r="BV15" s="3">
        <v>3.0920000000000001</v>
      </c>
      <c r="BW15" s="3">
        <v>22.001999999999999</v>
      </c>
      <c r="BX15" s="3">
        <v>532.42999999999995</v>
      </c>
      <c r="BY15" s="3">
        <v>14.117000000000001</v>
      </c>
      <c r="BZ15" s="3">
        <v>57.991</v>
      </c>
      <c r="CA15" s="3">
        <v>29.594000000000001</v>
      </c>
      <c r="CB15" s="3">
        <v>41.703000000000003</v>
      </c>
      <c r="CC15" s="3">
        <v>20.678000000000001</v>
      </c>
      <c r="CD15" s="3">
        <v>15.641</v>
      </c>
      <c r="CE15" s="3">
        <v>24.003</v>
      </c>
      <c r="CF15" s="3">
        <v>1197.664</v>
      </c>
      <c r="CG15" s="3">
        <v>102.417</v>
      </c>
      <c r="CH15" s="3">
        <v>4.4969999999999999</v>
      </c>
      <c r="CI15" s="3">
        <v>118.40600000000001</v>
      </c>
      <c r="CJ15" s="3">
        <v>8608.9470000000001</v>
      </c>
      <c r="CK15" s="3">
        <v>0</v>
      </c>
      <c r="CL15" s="3">
        <v>28.048999999999999</v>
      </c>
      <c r="CM15" s="3">
        <v>22.718</v>
      </c>
      <c r="CN15" s="3">
        <v>2106.3870000000002</v>
      </c>
      <c r="CO15" s="3">
        <v>3.9670000000000001</v>
      </c>
      <c r="CP15" s="3">
        <v>1.115</v>
      </c>
      <c r="CQ15" s="3">
        <v>5.2389999999999999</v>
      </c>
      <c r="CR15" s="3">
        <v>0.52400000000000002</v>
      </c>
      <c r="CS15" s="3">
        <v>0.40400000000000003</v>
      </c>
      <c r="CT15" s="3">
        <v>2519.9560000000001</v>
      </c>
      <c r="CU15" s="3">
        <v>9.6920000000000002</v>
      </c>
      <c r="CV15" s="3">
        <v>0</v>
      </c>
      <c r="CW15" s="3">
        <v>32.036000000000001</v>
      </c>
      <c r="CX15" s="3">
        <v>102.52800000000001</v>
      </c>
      <c r="CY15" s="3">
        <v>1714.231</v>
      </c>
      <c r="CZ15" s="3">
        <v>0.314</v>
      </c>
      <c r="DA15" s="3">
        <v>1.3720000000000001</v>
      </c>
      <c r="DB15" s="3">
        <v>69.933999999999997</v>
      </c>
      <c r="DC15" s="3">
        <v>71.186000000000007</v>
      </c>
      <c r="DD15" s="3">
        <v>67.125</v>
      </c>
      <c r="DE15" s="3">
        <v>5.6580000000000004</v>
      </c>
      <c r="DF15" s="3">
        <v>3.9289999999999998</v>
      </c>
      <c r="DG15" s="3">
        <v>494.98599999999999</v>
      </c>
      <c r="DH15" s="3">
        <v>22.556000000000001</v>
      </c>
      <c r="DI15" s="3">
        <v>676.60699999999997</v>
      </c>
      <c r="DJ15" s="3">
        <v>2.8149999999999999</v>
      </c>
      <c r="DK15" s="3">
        <v>1.6850000000000001</v>
      </c>
      <c r="DL15" s="3">
        <v>18.271999999999998</v>
      </c>
    </row>
    <row r="16" spans="1:116">
      <c r="A16" s="9" t="s">
        <v>116</v>
      </c>
      <c r="B16" s="11">
        <v>4</v>
      </c>
      <c r="C16" s="2">
        <v>16.128</v>
      </c>
      <c r="D16" s="2">
        <v>12.263</v>
      </c>
      <c r="E16" s="2">
        <v>8.641</v>
      </c>
      <c r="F16" s="2">
        <v>9.3390000000000004</v>
      </c>
      <c r="G16" s="2">
        <v>0</v>
      </c>
      <c r="H16" s="2">
        <v>0.183</v>
      </c>
      <c r="I16" s="2">
        <v>3.3250000000000002</v>
      </c>
      <c r="J16" s="2">
        <v>0.752</v>
      </c>
      <c r="K16" s="2">
        <v>3.7999999999999999E-2</v>
      </c>
      <c r="L16" s="2">
        <v>9.61</v>
      </c>
      <c r="M16" s="2">
        <v>2.1749999999999998</v>
      </c>
      <c r="N16" s="2">
        <v>1.034</v>
      </c>
      <c r="O16" s="2">
        <v>0.43</v>
      </c>
      <c r="P16" s="2">
        <v>4.1449999999999996</v>
      </c>
      <c r="Q16" s="2">
        <v>24.981999999999999</v>
      </c>
      <c r="R16" s="2">
        <v>0</v>
      </c>
      <c r="S16" s="2">
        <v>0</v>
      </c>
      <c r="T16" s="2">
        <v>4.3879999999999999</v>
      </c>
      <c r="U16" s="2">
        <v>11.427</v>
      </c>
      <c r="V16" s="2">
        <v>0</v>
      </c>
      <c r="W16" s="2">
        <v>21.655999999999999</v>
      </c>
      <c r="X16" s="2">
        <v>12.590999999999999</v>
      </c>
      <c r="Y16" s="2">
        <v>0.747</v>
      </c>
      <c r="Z16" s="2">
        <v>13.567</v>
      </c>
      <c r="AA16" s="2">
        <v>31.978999999999999</v>
      </c>
      <c r="AB16" s="2">
        <v>13412.745999999999</v>
      </c>
      <c r="AC16" s="2">
        <v>1.415</v>
      </c>
      <c r="AD16" s="2">
        <v>1.7310000000000001</v>
      </c>
      <c r="AE16" s="2">
        <v>23.806000000000001</v>
      </c>
      <c r="AF16" s="2">
        <v>0</v>
      </c>
      <c r="AG16" s="2">
        <v>1.238</v>
      </c>
      <c r="AH16" s="2">
        <v>688.10400000000004</v>
      </c>
      <c r="AI16" s="2">
        <v>0</v>
      </c>
      <c r="AJ16" s="2">
        <v>29.79</v>
      </c>
      <c r="AK16" s="2">
        <v>1.988</v>
      </c>
      <c r="AL16" s="2">
        <v>0</v>
      </c>
      <c r="AM16" s="2">
        <v>0.42499999999999999</v>
      </c>
      <c r="AN16" s="2">
        <v>0</v>
      </c>
      <c r="AO16" s="2">
        <v>0.34499999999999997</v>
      </c>
      <c r="AP16" s="2">
        <v>0</v>
      </c>
      <c r="AQ16" s="2">
        <v>55.588000000000001</v>
      </c>
      <c r="AR16" s="2">
        <v>1.2889999999999999</v>
      </c>
      <c r="AS16" s="2">
        <v>0.79</v>
      </c>
      <c r="AT16" s="2">
        <v>11154.589</v>
      </c>
      <c r="AU16" s="2">
        <v>0</v>
      </c>
      <c r="AV16" s="2">
        <v>90.361000000000004</v>
      </c>
      <c r="AW16" s="2">
        <v>0</v>
      </c>
      <c r="AX16" s="2">
        <v>0.68</v>
      </c>
      <c r="AY16" s="2">
        <v>1153.9590000000001</v>
      </c>
      <c r="AZ16" s="2">
        <v>0.89500000000000002</v>
      </c>
      <c r="BA16" s="2">
        <v>3.9159999999999999</v>
      </c>
      <c r="BB16" s="2">
        <v>1087.173</v>
      </c>
      <c r="BC16" s="2">
        <v>779.12599999999998</v>
      </c>
      <c r="BD16" s="2">
        <v>10.829000000000001</v>
      </c>
      <c r="BE16" s="2">
        <v>903.15300000000002</v>
      </c>
      <c r="BF16" s="2">
        <v>103.04600000000001</v>
      </c>
      <c r="BG16" s="2">
        <v>0.28199999999999997</v>
      </c>
      <c r="BH16" s="2">
        <v>0.375</v>
      </c>
      <c r="BI16" s="2">
        <v>18.95</v>
      </c>
      <c r="BJ16" s="2">
        <v>8.7260000000000009</v>
      </c>
      <c r="BK16" s="2">
        <v>0.54300000000000004</v>
      </c>
      <c r="BL16" s="2">
        <v>0</v>
      </c>
      <c r="BM16" s="2">
        <v>598.02099999999996</v>
      </c>
      <c r="BN16" s="2">
        <v>2.0139999999999998</v>
      </c>
      <c r="BO16" s="2">
        <v>68.578999999999994</v>
      </c>
      <c r="BP16" s="2">
        <v>129.48400000000001</v>
      </c>
      <c r="BQ16" s="2">
        <v>36.625</v>
      </c>
      <c r="BR16" s="2">
        <v>0.121</v>
      </c>
      <c r="BS16" s="2">
        <v>4.6219999999999999</v>
      </c>
      <c r="BT16" s="2">
        <v>41.323999999999998</v>
      </c>
      <c r="BU16" s="2">
        <v>1.345</v>
      </c>
      <c r="BV16" s="2">
        <v>2.5449999999999999</v>
      </c>
      <c r="BW16" s="2">
        <v>17.777000000000001</v>
      </c>
      <c r="BX16" s="2">
        <v>553.25599999999997</v>
      </c>
      <c r="BY16" s="2">
        <v>26.460999999999999</v>
      </c>
      <c r="BZ16" s="2">
        <v>39.981000000000002</v>
      </c>
      <c r="CA16" s="2">
        <v>9.0589999999999993</v>
      </c>
      <c r="CB16" s="2">
        <v>38.81</v>
      </c>
      <c r="CC16" s="2">
        <v>19.515000000000001</v>
      </c>
      <c r="CD16" s="2">
        <v>18.407</v>
      </c>
      <c r="CE16" s="2">
        <v>11.567</v>
      </c>
      <c r="CF16" s="2">
        <v>1570.66</v>
      </c>
      <c r="CG16" s="2">
        <v>110.56100000000001</v>
      </c>
      <c r="CH16" s="2">
        <v>3.0819999999999999</v>
      </c>
      <c r="CI16" s="2">
        <v>82.596000000000004</v>
      </c>
      <c r="CJ16" s="2">
        <v>3695.4589999999998</v>
      </c>
      <c r="CK16" s="2">
        <v>0</v>
      </c>
      <c r="CL16" s="2">
        <v>27.341000000000001</v>
      </c>
      <c r="CM16" s="2">
        <v>20.401</v>
      </c>
      <c r="CN16" s="2">
        <v>465.62299999999999</v>
      </c>
      <c r="CO16" s="2">
        <v>3.4689999999999999</v>
      </c>
      <c r="CP16" s="2">
        <v>0.79</v>
      </c>
      <c r="CQ16" s="2">
        <v>9.7550000000000008</v>
      </c>
      <c r="CR16" s="2">
        <v>0</v>
      </c>
      <c r="CS16" s="2">
        <v>0.76</v>
      </c>
      <c r="CT16" s="2">
        <v>1047.683</v>
      </c>
      <c r="CU16" s="2">
        <v>8.6229999999999993</v>
      </c>
      <c r="CV16" s="2">
        <v>0</v>
      </c>
      <c r="CW16" s="2">
        <v>37.113</v>
      </c>
      <c r="CX16" s="2">
        <v>93.933000000000007</v>
      </c>
      <c r="CY16" s="2">
        <v>11308.73</v>
      </c>
      <c r="CZ16" s="2">
        <v>1.992</v>
      </c>
      <c r="DA16" s="2">
        <v>1.698</v>
      </c>
      <c r="DB16" s="2">
        <v>44.792000000000002</v>
      </c>
      <c r="DC16" s="2">
        <v>26.837</v>
      </c>
      <c r="DD16" s="2">
        <v>50.686</v>
      </c>
      <c r="DE16" s="2">
        <v>7.1529999999999996</v>
      </c>
      <c r="DF16" s="2">
        <v>1.097</v>
      </c>
      <c r="DG16" s="2">
        <v>280.245</v>
      </c>
      <c r="DH16" s="2">
        <v>15.52</v>
      </c>
      <c r="DI16" s="2">
        <v>119.428</v>
      </c>
      <c r="DJ16" s="2">
        <v>2.37</v>
      </c>
      <c r="DK16" s="2">
        <v>5.5970000000000004</v>
      </c>
      <c r="DL16" s="2">
        <v>26.484000000000002</v>
      </c>
    </row>
    <row r="17" spans="1:116">
      <c r="AS17" s="2"/>
    </row>
    <row r="18" spans="1:116">
      <c r="A18" s="9" t="s">
        <v>117</v>
      </c>
      <c r="B18" s="11">
        <v>1</v>
      </c>
      <c r="C18" s="5">
        <v>20.949000000000002</v>
      </c>
      <c r="D18" s="5">
        <v>17.486000000000001</v>
      </c>
      <c r="E18" s="5">
        <v>10.884</v>
      </c>
      <c r="F18" s="5">
        <v>13.708</v>
      </c>
      <c r="G18" s="5">
        <v>2.1560000000000001</v>
      </c>
      <c r="H18" s="5">
        <v>0.34499999999999997</v>
      </c>
      <c r="I18" s="5">
        <v>9.0830000000000002</v>
      </c>
      <c r="J18" s="5">
        <v>6.8090000000000002</v>
      </c>
      <c r="K18" s="5">
        <v>0</v>
      </c>
      <c r="L18" s="5">
        <v>12.851000000000001</v>
      </c>
      <c r="M18" s="5">
        <v>4.2149999999999999</v>
      </c>
      <c r="N18" s="5">
        <v>1.2450000000000001</v>
      </c>
      <c r="O18" s="5">
        <v>1.2390000000000001</v>
      </c>
      <c r="P18" s="5">
        <v>10.006</v>
      </c>
      <c r="Q18" s="5">
        <v>54.353000000000002</v>
      </c>
      <c r="R18" s="5">
        <v>0.71299999999999997</v>
      </c>
      <c r="S18" s="5">
        <v>0</v>
      </c>
      <c r="T18" s="5">
        <v>8.5820000000000007</v>
      </c>
      <c r="U18" s="5">
        <v>31.809000000000001</v>
      </c>
      <c r="V18" s="5">
        <v>0</v>
      </c>
      <c r="W18" s="5">
        <v>17.597000000000001</v>
      </c>
      <c r="X18" s="5">
        <v>29.652999999999999</v>
      </c>
      <c r="Y18" s="5">
        <v>1.5309999999999999</v>
      </c>
      <c r="Z18" s="5">
        <v>16.009</v>
      </c>
      <c r="AA18" s="5">
        <v>74.923000000000002</v>
      </c>
      <c r="AB18" s="5">
        <v>600</v>
      </c>
      <c r="AC18" s="5">
        <v>5.3879999999999999</v>
      </c>
      <c r="AD18" s="5">
        <v>2.5169999999999999</v>
      </c>
      <c r="AE18" s="5">
        <v>37.805999999999997</v>
      </c>
      <c r="AF18" s="5">
        <v>6.0000000000000001E-3</v>
      </c>
      <c r="AG18" s="5">
        <v>4.7679999999999998</v>
      </c>
      <c r="AH18" s="5">
        <v>156.42500000000001</v>
      </c>
      <c r="AI18" s="5">
        <v>0</v>
      </c>
      <c r="AJ18" s="5">
        <v>84.653999999999996</v>
      </c>
      <c r="AK18" s="5">
        <v>22.896999999999998</v>
      </c>
      <c r="AL18" s="5">
        <v>0.90800000000000003</v>
      </c>
      <c r="AM18" s="5">
        <v>1.4570000000000001</v>
      </c>
      <c r="AN18" s="5">
        <v>0.02</v>
      </c>
      <c r="AO18" s="5">
        <v>0.86</v>
      </c>
      <c r="AP18" s="5">
        <v>0</v>
      </c>
      <c r="AQ18" s="5">
        <v>103.32</v>
      </c>
      <c r="AR18" s="5">
        <v>1.9039999999999999</v>
      </c>
      <c r="AS18" s="5">
        <v>2.411</v>
      </c>
      <c r="AT18" s="5">
        <v>1442.2339999999999</v>
      </c>
      <c r="AU18" s="5">
        <v>0</v>
      </c>
      <c r="AV18" s="5">
        <v>122.916</v>
      </c>
      <c r="AW18" s="5">
        <v>0.70499999999999996</v>
      </c>
      <c r="AX18" s="5">
        <v>1.383</v>
      </c>
      <c r="AY18" s="5">
        <v>109.303</v>
      </c>
      <c r="AZ18" s="5">
        <v>3.5030000000000001</v>
      </c>
      <c r="BA18" s="5">
        <v>8.7490000000000006</v>
      </c>
      <c r="BB18" s="5">
        <v>304.30500000000001</v>
      </c>
      <c r="BC18" s="5">
        <v>247.21199999999999</v>
      </c>
      <c r="BD18" s="5">
        <v>19.66</v>
      </c>
      <c r="BE18" s="5">
        <v>358.57400000000001</v>
      </c>
      <c r="BF18" s="5">
        <v>164.762</v>
      </c>
      <c r="BG18" s="5">
        <v>1.157</v>
      </c>
      <c r="BH18" s="5">
        <v>1.3660000000000001</v>
      </c>
      <c r="BI18" s="5">
        <v>11.004</v>
      </c>
      <c r="BJ18" s="5">
        <v>21.975999999999999</v>
      </c>
      <c r="BK18" s="5">
        <v>3.5179999999999998</v>
      </c>
      <c r="BL18" s="5">
        <v>0</v>
      </c>
      <c r="BM18" s="5">
        <v>311.892</v>
      </c>
      <c r="BN18" s="5">
        <v>8.58</v>
      </c>
      <c r="BO18" s="5">
        <v>142.142</v>
      </c>
      <c r="BP18" s="5">
        <v>275.67700000000002</v>
      </c>
      <c r="BQ18" s="5">
        <v>30.824999999999999</v>
      </c>
      <c r="BR18" s="5">
        <v>0.36199999999999999</v>
      </c>
      <c r="BS18" s="5">
        <v>14.779</v>
      </c>
      <c r="BT18" s="5">
        <v>102.51300000000001</v>
      </c>
      <c r="BU18" s="5">
        <v>0</v>
      </c>
      <c r="BV18" s="5">
        <v>4.7510000000000003</v>
      </c>
      <c r="BW18" s="5">
        <v>27.242999999999999</v>
      </c>
      <c r="BX18" s="5">
        <v>189.143</v>
      </c>
      <c r="BY18" s="5">
        <v>43.701999999999998</v>
      </c>
      <c r="BZ18" s="5">
        <v>91.462999999999994</v>
      </c>
      <c r="CA18" s="5">
        <v>96.396000000000001</v>
      </c>
      <c r="CB18" s="5">
        <v>81.486999999999995</v>
      </c>
      <c r="CC18" s="5">
        <v>31.295999999999999</v>
      </c>
      <c r="CD18" s="5">
        <v>40.790999999999997</v>
      </c>
      <c r="CE18" s="5">
        <v>29.305</v>
      </c>
      <c r="CF18" s="5">
        <v>423.23399999999998</v>
      </c>
      <c r="CG18" s="5">
        <v>0</v>
      </c>
      <c r="CH18" s="5">
        <v>12.010999999999999</v>
      </c>
      <c r="CI18" s="5">
        <v>154.99600000000001</v>
      </c>
      <c r="CJ18" s="5">
        <v>948.48699999999997</v>
      </c>
      <c r="CK18" s="5">
        <v>0</v>
      </c>
      <c r="CL18" s="5">
        <v>50.432000000000002</v>
      </c>
      <c r="CM18" s="5">
        <v>91.629000000000005</v>
      </c>
      <c r="CN18" s="5">
        <v>241.63800000000001</v>
      </c>
      <c r="CO18" s="5">
        <v>10.582000000000001</v>
      </c>
      <c r="CP18" s="5">
        <v>0.93400000000000005</v>
      </c>
      <c r="CQ18" s="5">
        <v>11.993</v>
      </c>
      <c r="CR18" s="5">
        <v>2.5529999999999999</v>
      </c>
      <c r="CS18" s="5">
        <v>1.577</v>
      </c>
      <c r="CT18" s="5">
        <v>336.81</v>
      </c>
      <c r="CU18" s="5">
        <v>10.509</v>
      </c>
      <c r="CV18" s="5">
        <v>0</v>
      </c>
      <c r="CW18" s="5">
        <v>51.47</v>
      </c>
      <c r="CX18" s="5">
        <v>95.137</v>
      </c>
      <c r="CY18" s="5">
        <v>2647.5630000000001</v>
      </c>
      <c r="CZ18" s="5">
        <v>3.4609999999999999</v>
      </c>
      <c r="DA18" s="5">
        <v>2.5840000000000001</v>
      </c>
      <c r="DB18" s="5">
        <v>74.429000000000002</v>
      </c>
      <c r="DC18" s="5">
        <v>80.718000000000004</v>
      </c>
      <c r="DD18" s="5">
        <v>110.017</v>
      </c>
      <c r="DE18" s="5">
        <v>1.379</v>
      </c>
      <c r="DF18" s="5">
        <v>23.864000000000001</v>
      </c>
      <c r="DG18" s="5">
        <v>181.911</v>
      </c>
      <c r="DH18" s="5">
        <v>73.227000000000004</v>
      </c>
      <c r="DI18" s="5">
        <v>155.13200000000001</v>
      </c>
      <c r="DJ18" s="5">
        <v>1.5049999999999999</v>
      </c>
      <c r="DK18" s="5">
        <v>11.324</v>
      </c>
      <c r="DL18" s="5">
        <v>51.241999999999997</v>
      </c>
    </row>
    <row r="19" spans="1:116">
      <c r="A19" s="9" t="s">
        <v>117</v>
      </c>
      <c r="B19" s="11">
        <v>3</v>
      </c>
      <c r="C19" s="3">
        <v>16.193999999999999</v>
      </c>
      <c r="D19" s="3">
        <v>14.425000000000001</v>
      </c>
      <c r="E19" s="3">
        <v>1.6850000000000001</v>
      </c>
      <c r="F19" s="3">
        <v>8.34</v>
      </c>
      <c r="G19" s="3">
        <v>1.5629999999999999</v>
      </c>
      <c r="H19" s="3">
        <v>0.33</v>
      </c>
      <c r="I19" s="3">
        <v>6.5010000000000003</v>
      </c>
      <c r="J19" s="3">
        <v>0.92900000000000005</v>
      </c>
      <c r="K19" s="3">
        <v>6.4000000000000001E-2</v>
      </c>
      <c r="L19" s="3">
        <v>6.6230000000000002</v>
      </c>
      <c r="M19" s="3">
        <v>2.54</v>
      </c>
      <c r="N19" s="3">
        <v>0.77300000000000002</v>
      </c>
      <c r="O19" s="3">
        <v>0.22800000000000001</v>
      </c>
      <c r="P19" s="3">
        <v>7.8860000000000001</v>
      </c>
      <c r="Q19" s="3">
        <v>41.115000000000002</v>
      </c>
      <c r="R19" s="3">
        <v>0.40100000000000002</v>
      </c>
      <c r="S19" s="3">
        <v>0</v>
      </c>
      <c r="T19" s="3">
        <v>2.86</v>
      </c>
      <c r="U19" s="3">
        <v>17.167000000000002</v>
      </c>
      <c r="V19" s="3">
        <v>0</v>
      </c>
      <c r="W19" s="3">
        <v>29.077000000000002</v>
      </c>
      <c r="X19" s="3">
        <v>26.06</v>
      </c>
      <c r="Y19" s="3">
        <v>1.2929999999999999</v>
      </c>
      <c r="Z19" s="3">
        <v>12.984999999999999</v>
      </c>
      <c r="AA19" s="3">
        <v>69.733000000000004</v>
      </c>
      <c r="AB19" s="3">
        <v>2462</v>
      </c>
      <c r="AC19" s="3">
        <v>5.6189999999999998</v>
      </c>
      <c r="AD19" s="3">
        <v>2.6</v>
      </c>
      <c r="AE19" s="3">
        <v>23.937000000000001</v>
      </c>
      <c r="AF19" s="3">
        <v>0</v>
      </c>
      <c r="AG19" s="3">
        <v>3.1909999999999998</v>
      </c>
      <c r="AH19" s="3">
        <v>1080.729</v>
      </c>
      <c r="AI19" s="3">
        <v>9.8040000000000003</v>
      </c>
      <c r="AJ19" s="3">
        <v>45.570999999999998</v>
      </c>
      <c r="AK19" s="3">
        <v>4.577</v>
      </c>
      <c r="AL19" s="3">
        <v>0</v>
      </c>
      <c r="AM19" s="3">
        <v>0.66600000000000004</v>
      </c>
      <c r="AN19" s="3">
        <v>0</v>
      </c>
      <c r="AO19" s="3">
        <v>0.41699999999999998</v>
      </c>
      <c r="AP19" s="3">
        <v>0</v>
      </c>
      <c r="AQ19" s="3">
        <v>65.480999999999995</v>
      </c>
      <c r="AR19" s="3">
        <v>0.92500000000000004</v>
      </c>
      <c r="AS19" s="3">
        <v>1.181</v>
      </c>
      <c r="AT19" s="3">
        <v>4118.692</v>
      </c>
      <c r="AU19" s="3">
        <v>0</v>
      </c>
      <c r="AV19" s="3">
        <v>128.12899999999999</v>
      </c>
      <c r="AW19" s="3">
        <v>0.79300000000000004</v>
      </c>
      <c r="AX19" s="3">
        <v>2.3719999999999999</v>
      </c>
      <c r="AY19" s="3">
        <v>41.33</v>
      </c>
      <c r="AZ19" s="3">
        <v>0</v>
      </c>
      <c r="BA19" s="3">
        <v>7.1660000000000004</v>
      </c>
      <c r="BB19" s="3">
        <v>2691.663</v>
      </c>
      <c r="BC19" s="3">
        <v>1257.403</v>
      </c>
      <c r="BD19" s="3">
        <v>12.018000000000001</v>
      </c>
      <c r="BE19" s="3">
        <v>1337.0319999999999</v>
      </c>
      <c r="BF19" s="3">
        <v>137.03700000000001</v>
      </c>
      <c r="BG19" s="3">
        <v>0.45200000000000001</v>
      </c>
      <c r="BH19" s="3">
        <v>1.897</v>
      </c>
      <c r="BI19" s="3">
        <v>26.954000000000001</v>
      </c>
      <c r="BJ19" s="3">
        <v>20.831</v>
      </c>
      <c r="BK19" s="3">
        <v>1.3759999999999999</v>
      </c>
      <c r="BL19" s="3">
        <v>0</v>
      </c>
      <c r="BM19" s="3">
        <v>1618.9780000000001</v>
      </c>
      <c r="BN19" s="3">
        <v>3.0870000000000002</v>
      </c>
      <c r="BO19" s="3">
        <v>140.21600000000001</v>
      </c>
      <c r="BP19" s="3">
        <v>587.16600000000005</v>
      </c>
      <c r="BQ19" s="3">
        <v>17.927</v>
      </c>
      <c r="BR19" s="3">
        <v>0</v>
      </c>
      <c r="BS19" s="3">
        <v>6.2629999999999999</v>
      </c>
      <c r="BT19" s="3">
        <v>317.399</v>
      </c>
      <c r="BU19" s="3">
        <v>0.72199999999999998</v>
      </c>
      <c r="BV19" s="3">
        <v>4.1539999999999999</v>
      </c>
      <c r="BW19" s="3">
        <v>23.067</v>
      </c>
      <c r="BX19" s="3">
        <v>682.10900000000004</v>
      </c>
      <c r="BY19" s="3">
        <v>23.843</v>
      </c>
      <c r="BZ19" s="3">
        <v>66.183999999999997</v>
      </c>
      <c r="CA19" s="3">
        <v>24.239000000000001</v>
      </c>
      <c r="CB19" s="3">
        <v>46.393000000000001</v>
      </c>
      <c r="CC19" s="3">
        <v>22.347000000000001</v>
      </c>
      <c r="CD19" s="3">
        <v>20.382999999999999</v>
      </c>
      <c r="CE19" s="3">
        <v>24.367999999999999</v>
      </c>
      <c r="CF19" s="3">
        <v>2548.3910000000001</v>
      </c>
      <c r="CG19" s="3">
        <v>130.33600000000001</v>
      </c>
      <c r="CH19" s="3">
        <v>6.8739999999999997</v>
      </c>
      <c r="CI19" s="3">
        <v>323.07799999999997</v>
      </c>
      <c r="CJ19" s="3">
        <v>5275.4740000000002</v>
      </c>
      <c r="CK19" s="3">
        <v>0</v>
      </c>
      <c r="CL19" s="3">
        <v>38.938000000000002</v>
      </c>
      <c r="CM19" s="3">
        <v>50.134</v>
      </c>
      <c r="CN19" s="3">
        <v>1560.559</v>
      </c>
      <c r="CO19" s="3">
        <v>3.9729999999999999</v>
      </c>
      <c r="CP19" s="3">
        <v>0</v>
      </c>
      <c r="CQ19" s="3">
        <v>4.5590000000000002</v>
      </c>
      <c r="CR19" s="3">
        <v>1.028</v>
      </c>
      <c r="CS19" s="3">
        <v>0</v>
      </c>
      <c r="CT19" s="3">
        <v>2601.6010000000001</v>
      </c>
      <c r="CU19" s="3">
        <v>5.5110000000000001</v>
      </c>
      <c r="CV19" s="3">
        <v>0</v>
      </c>
      <c r="CW19" s="3">
        <v>44.768999999999998</v>
      </c>
      <c r="CX19" s="3">
        <v>108.44799999999999</v>
      </c>
      <c r="CY19" s="3">
        <v>20421.525000000001</v>
      </c>
      <c r="CZ19" s="3">
        <v>0.39700000000000002</v>
      </c>
      <c r="DA19" s="3">
        <v>1.6759999999999999</v>
      </c>
      <c r="DB19" s="3">
        <v>60.93</v>
      </c>
      <c r="DC19" s="3">
        <v>97.311999999999998</v>
      </c>
      <c r="DD19" s="3">
        <v>84.567999999999998</v>
      </c>
      <c r="DE19" s="3">
        <v>8.1340000000000003</v>
      </c>
      <c r="DF19" s="3">
        <v>9.1229999999999993</v>
      </c>
      <c r="DG19" s="3">
        <v>121.285</v>
      </c>
      <c r="DH19" s="3">
        <v>21.440999999999999</v>
      </c>
      <c r="DI19" s="3">
        <v>609.07799999999997</v>
      </c>
      <c r="DJ19" s="3">
        <v>2.113</v>
      </c>
      <c r="DK19" s="3">
        <v>1.6950000000000001</v>
      </c>
      <c r="DL19" s="3">
        <v>28.423999999999999</v>
      </c>
    </row>
    <row r="20" spans="1:116">
      <c r="A20" s="9" t="s">
        <v>117</v>
      </c>
      <c r="B20" s="11">
        <v>4</v>
      </c>
      <c r="C20" s="2">
        <v>11.662000000000001</v>
      </c>
      <c r="D20" s="2">
        <v>10.571</v>
      </c>
      <c r="E20" s="2">
        <v>4.8609999999999998</v>
      </c>
      <c r="F20" s="2">
        <v>5.5650000000000004</v>
      </c>
      <c r="G20" s="2">
        <v>1.9490000000000001</v>
      </c>
      <c r="H20" s="2">
        <v>0.441</v>
      </c>
      <c r="I20" s="2">
        <v>4.1280000000000001</v>
      </c>
      <c r="J20" s="2">
        <v>1.4750000000000001</v>
      </c>
      <c r="K20" s="2">
        <v>0</v>
      </c>
      <c r="L20" s="2">
        <v>7.6710000000000003</v>
      </c>
      <c r="M20" s="2">
        <v>2.8479999999999999</v>
      </c>
      <c r="N20" s="2">
        <v>0.86499999999999999</v>
      </c>
      <c r="O20" s="2">
        <v>0.47099999999999997</v>
      </c>
      <c r="P20" s="2">
        <v>5.13</v>
      </c>
      <c r="Q20" s="2">
        <v>20.95</v>
      </c>
      <c r="R20" s="2">
        <v>0</v>
      </c>
      <c r="S20" s="2">
        <v>1.4E-2</v>
      </c>
      <c r="T20" s="2">
        <v>2.726</v>
      </c>
      <c r="U20" s="2">
        <v>9.6760000000000002</v>
      </c>
      <c r="V20" s="2">
        <v>0</v>
      </c>
      <c r="W20" s="2">
        <v>17.827999999999999</v>
      </c>
      <c r="X20" s="2">
        <v>26.067</v>
      </c>
      <c r="Y20" s="2">
        <v>0.88700000000000001</v>
      </c>
      <c r="Z20" s="2">
        <v>16.253</v>
      </c>
      <c r="AA20" s="2">
        <v>42.912999999999997</v>
      </c>
      <c r="AB20" s="2">
        <v>16005.243</v>
      </c>
      <c r="AC20" s="2">
        <v>3.6179999999999999</v>
      </c>
      <c r="AD20" s="2">
        <v>1.1060000000000001</v>
      </c>
      <c r="AE20" s="2">
        <v>28.300999999999998</v>
      </c>
      <c r="AF20" s="2">
        <v>0</v>
      </c>
      <c r="AG20" s="2">
        <v>2.411</v>
      </c>
      <c r="AH20" s="2">
        <v>1184.2639999999999</v>
      </c>
      <c r="AI20" s="2">
        <v>6.5140000000000002</v>
      </c>
      <c r="AJ20" s="2">
        <v>26.34</v>
      </c>
      <c r="AK20" s="2">
        <v>4.1539999999999999</v>
      </c>
      <c r="AL20" s="2">
        <v>0.255</v>
      </c>
      <c r="AM20" s="2">
        <v>0.46100000000000002</v>
      </c>
      <c r="AN20" s="2">
        <v>1.4E-2</v>
      </c>
      <c r="AO20" s="2">
        <v>0.19700000000000001</v>
      </c>
      <c r="AP20" s="2">
        <v>0</v>
      </c>
      <c r="AQ20" s="2">
        <v>41.642000000000003</v>
      </c>
      <c r="AR20" s="2">
        <v>0.89500000000000002</v>
      </c>
      <c r="AS20" s="2">
        <v>0.72299999999999998</v>
      </c>
      <c r="AT20" s="2">
        <v>6076.6940000000004</v>
      </c>
      <c r="AU20" s="2">
        <v>0</v>
      </c>
      <c r="AV20" s="2">
        <v>78.113</v>
      </c>
      <c r="AW20" s="2">
        <v>0</v>
      </c>
      <c r="AX20" s="2">
        <v>0.47299999999999998</v>
      </c>
      <c r="AY20" s="2">
        <v>107.583</v>
      </c>
      <c r="AZ20" s="2">
        <v>1.573</v>
      </c>
      <c r="BA20" s="2">
        <v>3.7869999999999999</v>
      </c>
      <c r="BB20" s="2">
        <v>1711.8109999999999</v>
      </c>
      <c r="BC20" s="2">
        <v>762.92600000000004</v>
      </c>
      <c r="BD20" s="2">
        <v>7.9740000000000002</v>
      </c>
      <c r="BE20" s="2">
        <v>3090.6529999999998</v>
      </c>
      <c r="BF20" s="2">
        <v>136.07499999999999</v>
      </c>
      <c r="BG20" s="2">
        <v>0.70299999999999996</v>
      </c>
      <c r="BH20" s="2">
        <v>0.96899999999999997</v>
      </c>
      <c r="BI20" s="2">
        <v>16.018999999999998</v>
      </c>
      <c r="BJ20" s="2">
        <v>20.800999999999998</v>
      </c>
      <c r="BK20" s="2">
        <v>0.59499999999999997</v>
      </c>
      <c r="BL20" s="2">
        <v>0</v>
      </c>
      <c r="BM20" s="2">
        <v>585.322</v>
      </c>
      <c r="BN20" s="2">
        <v>3.67</v>
      </c>
      <c r="BO20" s="2">
        <v>151.83500000000001</v>
      </c>
      <c r="BP20" s="2">
        <v>229.60599999999999</v>
      </c>
      <c r="BQ20" s="2">
        <v>12.746</v>
      </c>
      <c r="BR20" s="2">
        <v>0</v>
      </c>
      <c r="BS20" s="2">
        <v>4.5339999999999998</v>
      </c>
      <c r="BT20" s="2">
        <v>685.41499999999996</v>
      </c>
      <c r="BU20" s="2">
        <v>0.76</v>
      </c>
      <c r="BV20" s="2">
        <v>3.2080000000000002</v>
      </c>
      <c r="BW20" s="2">
        <v>18.114999999999998</v>
      </c>
      <c r="BX20" s="2">
        <v>165.267</v>
      </c>
      <c r="BY20" s="2">
        <v>14.237</v>
      </c>
      <c r="BZ20" s="2">
        <v>82.867000000000004</v>
      </c>
      <c r="CA20" s="2">
        <v>28.606999999999999</v>
      </c>
      <c r="CB20" s="2">
        <v>52.26</v>
      </c>
      <c r="CC20" s="2">
        <v>26.529</v>
      </c>
      <c r="CD20" s="2">
        <v>15.236000000000001</v>
      </c>
      <c r="CE20" s="2">
        <v>19.792999999999999</v>
      </c>
      <c r="CF20" s="2">
        <v>657.93399999999997</v>
      </c>
      <c r="CG20" s="2">
        <v>89.024000000000001</v>
      </c>
      <c r="CH20" s="2">
        <v>4.8540000000000001</v>
      </c>
      <c r="CI20" s="2">
        <v>186.77799999999999</v>
      </c>
      <c r="CJ20" s="2">
        <v>12258.147999999999</v>
      </c>
      <c r="CK20" s="2">
        <v>0</v>
      </c>
      <c r="CL20" s="2">
        <v>22.774999999999999</v>
      </c>
      <c r="CM20" s="2">
        <v>31.73</v>
      </c>
      <c r="CN20" s="2">
        <v>2593.8670000000002</v>
      </c>
      <c r="CO20" s="2">
        <v>5.2779999999999996</v>
      </c>
      <c r="CP20" s="2">
        <v>0</v>
      </c>
      <c r="CQ20" s="2">
        <v>6.9930000000000003</v>
      </c>
      <c r="CR20" s="2">
        <v>0</v>
      </c>
      <c r="CS20" s="2">
        <v>0.80200000000000005</v>
      </c>
      <c r="CT20" s="2">
        <v>2187.0369999999998</v>
      </c>
      <c r="CU20" s="2">
        <v>0</v>
      </c>
      <c r="CV20" s="2">
        <v>0</v>
      </c>
      <c r="CW20" s="2">
        <v>27.388000000000002</v>
      </c>
      <c r="CX20" s="2">
        <v>100.511</v>
      </c>
      <c r="CY20" s="2">
        <v>17884.080000000002</v>
      </c>
      <c r="CZ20" s="2">
        <v>0.57699999999999996</v>
      </c>
      <c r="DA20" s="2">
        <v>0.97</v>
      </c>
      <c r="DB20" s="2">
        <v>55.850999999999999</v>
      </c>
      <c r="DC20" s="2">
        <v>88.549000000000007</v>
      </c>
      <c r="DD20" s="2">
        <v>71.933000000000007</v>
      </c>
      <c r="DE20" s="2">
        <v>3.4060000000000001</v>
      </c>
      <c r="DF20" s="2">
        <v>4.6189999999999998</v>
      </c>
      <c r="DG20" s="2">
        <v>129.928</v>
      </c>
      <c r="DH20" s="2">
        <v>27.936</v>
      </c>
      <c r="DI20" s="2">
        <v>1340.348</v>
      </c>
      <c r="DJ20" s="2">
        <v>0.432</v>
      </c>
      <c r="DK20" s="2">
        <v>1.9450000000000001</v>
      </c>
      <c r="DL20" s="2">
        <v>20.219000000000001</v>
      </c>
    </row>
    <row r="21" spans="1:116">
      <c r="AS21" s="2"/>
    </row>
    <row r="22" spans="1:116">
      <c r="A22" s="9" t="s">
        <v>118</v>
      </c>
      <c r="B22" s="14">
        <v>1</v>
      </c>
      <c r="C22" s="5">
        <v>15.542</v>
      </c>
      <c r="D22" s="5">
        <v>10.196</v>
      </c>
      <c r="E22" s="5">
        <v>17.818999999999999</v>
      </c>
      <c r="F22" s="5">
        <v>10.962999999999999</v>
      </c>
      <c r="G22" s="5">
        <v>2.3180000000000001</v>
      </c>
      <c r="H22" s="5">
        <v>0.26300000000000001</v>
      </c>
      <c r="I22" s="5">
        <v>5.4320000000000004</v>
      </c>
      <c r="J22" s="5">
        <v>1.167</v>
      </c>
      <c r="K22" s="5">
        <v>0</v>
      </c>
      <c r="L22" s="5">
        <v>14.641</v>
      </c>
      <c r="M22" s="5">
        <v>2.859</v>
      </c>
      <c r="N22" s="5">
        <v>0.879</v>
      </c>
      <c r="O22" s="5">
        <v>0.626</v>
      </c>
      <c r="P22" s="5">
        <v>6.4740000000000002</v>
      </c>
      <c r="Q22" s="5">
        <v>34.749000000000002</v>
      </c>
      <c r="R22" s="5">
        <v>0.53</v>
      </c>
      <c r="S22" s="5">
        <v>0</v>
      </c>
      <c r="T22" s="5">
        <v>12.27</v>
      </c>
      <c r="U22" s="5">
        <v>16.818000000000001</v>
      </c>
      <c r="V22" s="5">
        <v>0</v>
      </c>
      <c r="W22" s="5">
        <v>4.016</v>
      </c>
      <c r="X22" s="5">
        <v>23.366</v>
      </c>
      <c r="Y22" s="5">
        <v>1.9650000000000001</v>
      </c>
      <c r="Z22" s="5">
        <v>13.384</v>
      </c>
      <c r="AA22" s="5">
        <v>24.213999999999999</v>
      </c>
      <c r="AB22" s="5">
        <v>426</v>
      </c>
      <c r="AC22" s="5">
        <v>3.7120000000000002</v>
      </c>
      <c r="AD22" s="5">
        <v>1.8149999999999999</v>
      </c>
      <c r="AE22" s="5">
        <v>39.929000000000002</v>
      </c>
      <c r="AF22" s="5">
        <v>0</v>
      </c>
      <c r="AG22" s="5">
        <v>2.927</v>
      </c>
      <c r="AH22" s="5">
        <v>158.989</v>
      </c>
      <c r="AI22" s="5">
        <v>0</v>
      </c>
      <c r="AJ22" s="5">
        <v>21.512</v>
      </c>
      <c r="AK22" s="5">
        <v>19.064</v>
      </c>
      <c r="AL22" s="5">
        <v>0.65400000000000003</v>
      </c>
      <c r="AM22" s="5">
        <v>0.94899999999999995</v>
      </c>
      <c r="AN22" s="5">
        <v>4.2999999999999997E-2</v>
      </c>
      <c r="AO22" s="5">
        <v>0.877</v>
      </c>
      <c r="AP22" s="5">
        <v>0</v>
      </c>
      <c r="AQ22" s="5">
        <v>96.141000000000005</v>
      </c>
      <c r="AR22" s="5">
        <v>1.5529999999999999</v>
      </c>
      <c r="AS22" s="5">
        <v>1.8149999999999999</v>
      </c>
      <c r="AT22" s="5">
        <v>1837.5619999999999</v>
      </c>
      <c r="AU22" s="5">
        <v>0</v>
      </c>
      <c r="AV22" s="5">
        <v>129.63900000000001</v>
      </c>
      <c r="AW22" s="5">
        <v>0.72099999999999997</v>
      </c>
      <c r="AX22" s="5">
        <v>4.883</v>
      </c>
      <c r="AY22" s="5">
        <v>240.78899999999999</v>
      </c>
      <c r="AZ22" s="5">
        <v>3.6659999999999999</v>
      </c>
      <c r="BA22" s="5">
        <v>7.165</v>
      </c>
      <c r="BB22" s="5">
        <v>212.98599999999999</v>
      </c>
      <c r="BC22" s="5">
        <v>224.14699999999999</v>
      </c>
      <c r="BD22" s="5">
        <v>17.172999999999998</v>
      </c>
      <c r="BE22" s="5">
        <v>349.12700000000001</v>
      </c>
      <c r="BF22" s="5">
        <v>103.32</v>
      </c>
      <c r="BG22" s="5">
        <v>0.93700000000000006</v>
      </c>
      <c r="BH22" s="5">
        <v>1.3380000000000001</v>
      </c>
      <c r="BI22" s="5">
        <v>4.8559999999999999</v>
      </c>
      <c r="BJ22" s="5">
        <v>7.883</v>
      </c>
      <c r="BK22" s="5">
        <v>2.4089999999999998</v>
      </c>
      <c r="BL22" s="5">
        <v>0</v>
      </c>
      <c r="BM22" s="5">
        <v>278.34899999999999</v>
      </c>
      <c r="BN22" s="5">
        <v>3</v>
      </c>
      <c r="BO22" s="5">
        <v>140.29400000000001</v>
      </c>
      <c r="BP22" s="5">
        <v>156.60599999999999</v>
      </c>
      <c r="BQ22" s="5">
        <v>39.896000000000001</v>
      </c>
      <c r="BR22" s="5">
        <v>0.248</v>
      </c>
      <c r="BS22" s="5">
        <v>9.7609999999999992</v>
      </c>
      <c r="BT22" s="5">
        <v>129.48400000000001</v>
      </c>
      <c r="BU22" s="5">
        <v>0.746</v>
      </c>
      <c r="BV22" s="5">
        <v>2.194</v>
      </c>
      <c r="BW22" s="5">
        <v>12.141</v>
      </c>
      <c r="BX22" s="5">
        <v>173.30600000000001</v>
      </c>
      <c r="BY22" s="5">
        <v>56.33</v>
      </c>
      <c r="BZ22" s="5">
        <v>32.591000000000001</v>
      </c>
      <c r="CA22" s="5">
        <v>62.598999999999997</v>
      </c>
      <c r="CB22" s="5">
        <v>64.040999999999997</v>
      </c>
      <c r="CC22" s="5">
        <v>27.896999999999998</v>
      </c>
      <c r="CD22" s="5">
        <v>33.195999999999998</v>
      </c>
      <c r="CE22" s="5">
        <v>8.65</v>
      </c>
      <c r="CF22" s="5">
        <v>371.19600000000003</v>
      </c>
      <c r="CG22" s="5">
        <v>177.25299999999999</v>
      </c>
      <c r="CH22" s="5">
        <v>8.6419999999999995</v>
      </c>
      <c r="CI22" s="5">
        <v>162.91300000000001</v>
      </c>
      <c r="CJ22" s="5">
        <v>581.20600000000002</v>
      </c>
      <c r="CK22" s="5">
        <v>0</v>
      </c>
      <c r="CL22" s="5">
        <v>16.010000000000002</v>
      </c>
      <c r="CM22" s="5">
        <v>57.753999999999998</v>
      </c>
      <c r="CN22" s="5">
        <v>192.83699999999999</v>
      </c>
      <c r="CO22" s="5">
        <v>7.6059999999999999</v>
      </c>
      <c r="CP22" s="5">
        <v>1.0760000000000001</v>
      </c>
      <c r="CQ22" s="5">
        <v>22.379000000000001</v>
      </c>
      <c r="CR22" s="5">
        <v>1.236</v>
      </c>
      <c r="CS22" s="5">
        <v>1.944</v>
      </c>
      <c r="CT22" s="5">
        <v>192.79900000000001</v>
      </c>
      <c r="CU22" s="5">
        <v>9.7539999999999996</v>
      </c>
      <c r="CV22" s="5">
        <v>0</v>
      </c>
      <c r="CW22" s="5">
        <v>35.170999999999999</v>
      </c>
      <c r="CX22" s="5">
        <v>82.501000000000005</v>
      </c>
      <c r="CY22" s="5">
        <v>1702.192</v>
      </c>
      <c r="CZ22" s="5">
        <v>4.8120000000000003</v>
      </c>
      <c r="DA22" s="5">
        <v>2.1070000000000002</v>
      </c>
      <c r="DB22" s="5">
        <v>45.533000000000001</v>
      </c>
      <c r="DC22" s="5">
        <v>40.267000000000003</v>
      </c>
      <c r="DD22" s="5">
        <v>81.328000000000003</v>
      </c>
      <c r="DE22" s="5">
        <v>1.5860000000000001</v>
      </c>
      <c r="DF22" s="5">
        <v>14.439</v>
      </c>
      <c r="DG22" s="5">
        <v>128.95400000000001</v>
      </c>
      <c r="DH22" s="5">
        <v>41.601999999999997</v>
      </c>
      <c r="DI22" s="5">
        <v>147.95699999999999</v>
      </c>
      <c r="DJ22" s="5">
        <v>0.84499999999999997</v>
      </c>
      <c r="DK22" s="5">
        <v>12.992000000000001</v>
      </c>
      <c r="DL22" s="5">
        <v>47.308</v>
      </c>
    </row>
    <row r="23" spans="1:116">
      <c r="A23" s="9" t="s">
        <v>118</v>
      </c>
      <c r="B23" s="14">
        <v>2</v>
      </c>
      <c r="C23" s="4">
        <v>20.89</v>
      </c>
      <c r="D23" s="4">
        <v>18.077999999999999</v>
      </c>
      <c r="E23" s="4">
        <v>9.1869999999999994</v>
      </c>
      <c r="F23" s="4">
        <v>16.337</v>
      </c>
      <c r="G23" s="4">
        <v>5.0750000000000002</v>
      </c>
      <c r="H23" s="4">
        <v>0.44900000000000001</v>
      </c>
      <c r="I23" s="4">
        <v>8.4329999999999998</v>
      </c>
      <c r="J23" s="4">
        <v>6.468</v>
      </c>
      <c r="K23" s="4">
        <v>0</v>
      </c>
      <c r="L23" s="4">
        <v>10.523</v>
      </c>
      <c r="M23" s="4">
        <v>3.306</v>
      </c>
      <c r="N23" s="4">
        <v>1.234</v>
      </c>
      <c r="O23" s="4">
        <v>1.02</v>
      </c>
      <c r="P23" s="4">
        <v>6.2539999999999996</v>
      </c>
      <c r="Q23" s="4">
        <v>34.344999999999999</v>
      </c>
      <c r="R23" s="4">
        <v>0.73</v>
      </c>
      <c r="S23" s="4">
        <v>0</v>
      </c>
      <c r="T23" s="4">
        <v>8.7780000000000005</v>
      </c>
      <c r="U23" s="4">
        <v>29.234999999999999</v>
      </c>
      <c r="V23" s="4">
        <v>0</v>
      </c>
      <c r="W23" s="4">
        <v>16.175000000000001</v>
      </c>
      <c r="X23" s="4">
        <v>29.303999999999998</v>
      </c>
      <c r="Y23" s="4">
        <v>2.16</v>
      </c>
      <c r="Z23" s="4">
        <v>16.190999999999999</v>
      </c>
      <c r="AA23" s="4">
        <v>71.659000000000006</v>
      </c>
      <c r="AB23" s="4">
        <v>583</v>
      </c>
      <c r="AC23" s="4">
        <v>8.0280000000000005</v>
      </c>
      <c r="AD23" s="4">
        <v>3.5190000000000001</v>
      </c>
      <c r="AE23" s="4">
        <v>70.727000000000004</v>
      </c>
      <c r="AF23" s="4">
        <v>0</v>
      </c>
      <c r="AG23" s="4">
        <v>5.4939999999999998</v>
      </c>
      <c r="AH23" s="4">
        <v>154.84399999999999</v>
      </c>
      <c r="AI23" s="4">
        <v>0</v>
      </c>
      <c r="AJ23" s="4">
        <v>55.076999999999998</v>
      </c>
      <c r="AK23" s="4">
        <v>26.756</v>
      </c>
      <c r="AL23" s="4">
        <v>0.85399999999999998</v>
      </c>
      <c r="AM23" s="4">
        <v>1.4390000000000001</v>
      </c>
      <c r="AN23" s="4">
        <v>1.4E-2</v>
      </c>
      <c r="AO23" s="4">
        <v>0.76900000000000002</v>
      </c>
      <c r="AP23" s="4">
        <v>0</v>
      </c>
      <c r="AQ23" s="4">
        <v>109.783</v>
      </c>
      <c r="AR23" s="4">
        <v>1.849</v>
      </c>
      <c r="AS23" s="4">
        <v>2.323</v>
      </c>
      <c r="AT23" s="4">
        <v>1111.5940000000001</v>
      </c>
      <c r="AU23" s="4">
        <v>0</v>
      </c>
      <c r="AV23" s="4">
        <v>145.5</v>
      </c>
      <c r="AW23" s="4">
        <v>0</v>
      </c>
      <c r="AX23" s="4">
        <v>0.92500000000000004</v>
      </c>
      <c r="AY23" s="4">
        <v>99.248999999999995</v>
      </c>
      <c r="AZ23" s="4">
        <v>3.927</v>
      </c>
      <c r="BA23" s="4">
        <v>10.164999999999999</v>
      </c>
      <c r="BB23" s="4">
        <v>345.35300000000001</v>
      </c>
      <c r="BC23" s="4">
        <v>288.62799999999999</v>
      </c>
      <c r="BD23" s="4">
        <v>15.621</v>
      </c>
      <c r="BE23" s="4">
        <v>341.33199999999999</v>
      </c>
      <c r="BF23" s="4">
        <v>176.17099999999999</v>
      </c>
      <c r="BG23" s="4">
        <v>1.6850000000000001</v>
      </c>
      <c r="BH23" s="4">
        <v>0.84699999999999998</v>
      </c>
      <c r="BI23" s="4">
        <v>12.62</v>
      </c>
      <c r="BJ23" s="4">
        <v>21.818000000000001</v>
      </c>
      <c r="BK23" s="4">
        <v>3.3719999999999999</v>
      </c>
      <c r="BL23" s="4">
        <v>0</v>
      </c>
      <c r="BM23" s="4">
        <v>316.05200000000002</v>
      </c>
      <c r="BN23" s="4">
        <v>7.76</v>
      </c>
      <c r="BO23" s="4">
        <v>165.703</v>
      </c>
      <c r="BP23" s="4">
        <v>256.04899999999998</v>
      </c>
      <c r="BQ23" s="4">
        <v>33.264000000000003</v>
      </c>
      <c r="BR23" s="4">
        <v>0.13500000000000001</v>
      </c>
      <c r="BS23" s="4">
        <v>14.946999999999999</v>
      </c>
      <c r="BT23" s="4">
        <v>136.04599999999999</v>
      </c>
      <c r="BU23" s="4">
        <v>2.4740000000000002</v>
      </c>
      <c r="BV23" s="4">
        <v>5.6920000000000002</v>
      </c>
      <c r="BW23" s="4">
        <v>30.652000000000001</v>
      </c>
      <c r="BX23" s="4">
        <v>165.92400000000001</v>
      </c>
      <c r="BY23" s="4">
        <v>45.914000000000001</v>
      </c>
      <c r="BZ23" s="4">
        <v>106.761</v>
      </c>
      <c r="CA23" s="4">
        <v>104.273</v>
      </c>
      <c r="CB23" s="4">
        <v>92.141000000000005</v>
      </c>
      <c r="CC23" s="4">
        <v>33.258000000000003</v>
      </c>
      <c r="CD23" s="4">
        <v>42.779000000000003</v>
      </c>
      <c r="CE23" s="4">
        <v>30.998000000000001</v>
      </c>
      <c r="CF23" s="4">
        <v>455.065</v>
      </c>
      <c r="CG23" s="4">
        <v>0</v>
      </c>
      <c r="CH23" s="4">
        <v>11.462</v>
      </c>
      <c r="CI23" s="4">
        <v>195.05799999999999</v>
      </c>
      <c r="CJ23" s="4">
        <v>857.65</v>
      </c>
      <c r="CK23" s="4">
        <v>0</v>
      </c>
      <c r="CL23" s="4">
        <v>41.953000000000003</v>
      </c>
      <c r="CM23" s="4">
        <v>103.71599999999999</v>
      </c>
      <c r="CN23" s="4">
        <v>244.553</v>
      </c>
      <c r="CO23" s="4">
        <v>11.048</v>
      </c>
      <c r="CP23" s="4">
        <v>0.86599999999999999</v>
      </c>
      <c r="CQ23" s="4">
        <v>11.837</v>
      </c>
      <c r="CR23" s="4">
        <v>1.5429999999999999</v>
      </c>
      <c r="CS23" s="4">
        <v>1.3169999999999999</v>
      </c>
      <c r="CT23" s="4">
        <v>338.01600000000002</v>
      </c>
      <c r="CU23" s="4">
        <v>14.228</v>
      </c>
      <c r="CV23" s="4">
        <v>0</v>
      </c>
      <c r="CW23" s="4">
        <v>60.587000000000003</v>
      </c>
      <c r="CX23" s="4">
        <v>88.665000000000006</v>
      </c>
      <c r="CY23" s="4">
        <v>2144.752</v>
      </c>
      <c r="CZ23" s="4">
        <v>2.3199999999999998</v>
      </c>
      <c r="DA23" s="4">
        <v>2.7930000000000001</v>
      </c>
      <c r="DB23" s="4">
        <v>98.905000000000001</v>
      </c>
      <c r="DC23" s="4">
        <v>100.36</v>
      </c>
      <c r="DD23" s="4">
        <v>140.94999999999999</v>
      </c>
      <c r="DE23" s="4">
        <v>1.167</v>
      </c>
      <c r="DF23" s="4">
        <v>20.861000000000001</v>
      </c>
      <c r="DG23" s="4">
        <v>148.69800000000001</v>
      </c>
      <c r="DH23" s="4">
        <v>46.627000000000002</v>
      </c>
      <c r="DI23" s="4">
        <v>181.113</v>
      </c>
      <c r="DJ23" s="4">
        <v>2.2269999999999999</v>
      </c>
      <c r="DK23" s="4">
        <v>7.0510000000000002</v>
      </c>
      <c r="DL23" s="4">
        <v>58.8</v>
      </c>
    </row>
    <row r="24" spans="1:116">
      <c r="A24" s="9" t="s">
        <v>118</v>
      </c>
      <c r="B24" s="14">
        <v>3</v>
      </c>
      <c r="C24" s="3">
        <v>8.9120000000000008</v>
      </c>
      <c r="D24" s="3">
        <v>8.077</v>
      </c>
      <c r="E24" s="3">
        <v>6.7409999999999997</v>
      </c>
      <c r="F24" s="3">
        <v>4.9930000000000003</v>
      </c>
      <c r="G24" s="3">
        <v>2.9340000000000002</v>
      </c>
      <c r="H24" s="3">
        <v>0.58199999999999996</v>
      </c>
      <c r="I24" s="3">
        <v>3.54</v>
      </c>
      <c r="J24" s="3">
        <v>0.76</v>
      </c>
      <c r="K24" s="3">
        <v>0</v>
      </c>
      <c r="L24" s="3">
        <v>7.5119999999999996</v>
      </c>
      <c r="M24" s="3">
        <v>2.0350000000000001</v>
      </c>
      <c r="N24" s="3">
        <v>0.54900000000000004</v>
      </c>
      <c r="O24" s="3">
        <v>0</v>
      </c>
      <c r="P24" s="3">
        <v>1.3660000000000001</v>
      </c>
      <c r="Q24" s="3">
        <v>7.2530000000000001</v>
      </c>
      <c r="R24" s="3">
        <v>0</v>
      </c>
      <c r="S24" s="3">
        <v>0</v>
      </c>
      <c r="T24" s="3">
        <v>3.6259999999999999</v>
      </c>
      <c r="U24" s="3">
        <v>6.6580000000000004</v>
      </c>
      <c r="V24" s="3">
        <v>0</v>
      </c>
      <c r="W24" s="3">
        <v>14.862</v>
      </c>
      <c r="X24" s="3">
        <v>21.939</v>
      </c>
      <c r="Y24" s="3">
        <v>0.61</v>
      </c>
      <c r="Z24" s="3">
        <v>12.917</v>
      </c>
      <c r="AA24" s="3">
        <v>31.010999999999999</v>
      </c>
      <c r="AB24" s="3">
        <v>4026</v>
      </c>
      <c r="AC24" s="3">
        <v>4.4160000000000004</v>
      </c>
      <c r="AD24" s="3">
        <v>1.3109999999999999</v>
      </c>
      <c r="AE24" s="3">
        <v>22.59</v>
      </c>
      <c r="AF24" s="3">
        <v>0</v>
      </c>
      <c r="AG24" s="3">
        <v>2.2290000000000001</v>
      </c>
      <c r="AH24" s="3">
        <v>772.25699999999995</v>
      </c>
      <c r="AI24" s="3">
        <v>5.5</v>
      </c>
      <c r="AJ24" s="3">
        <v>17.111000000000001</v>
      </c>
      <c r="AK24" s="3">
        <v>2.8519999999999999</v>
      </c>
      <c r="AL24" s="3">
        <v>0.128</v>
      </c>
      <c r="AM24" s="3">
        <v>0.253</v>
      </c>
      <c r="AN24" s="3">
        <v>0</v>
      </c>
      <c r="AO24" s="3">
        <v>0.217</v>
      </c>
      <c r="AP24" s="3">
        <v>0</v>
      </c>
      <c r="AQ24" s="3">
        <v>39.466000000000001</v>
      </c>
      <c r="AR24" s="3">
        <v>0.76400000000000001</v>
      </c>
      <c r="AS24" s="3">
        <v>0.56999999999999995</v>
      </c>
      <c r="AT24" s="3">
        <v>7846.96</v>
      </c>
      <c r="AU24" s="3">
        <v>0</v>
      </c>
      <c r="AV24" s="3">
        <v>89.802000000000007</v>
      </c>
      <c r="AW24" s="3">
        <v>0</v>
      </c>
      <c r="AX24" s="3">
        <v>0</v>
      </c>
      <c r="AY24" s="3">
        <v>125.85299999999999</v>
      </c>
      <c r="AZ24" s="3">
        <v>3.7850000000000001</v>
      </c>
      <c r="BA24" s="3">
        <v>6.7430000000000003</v>
      </c>
      <c r="BB24" s="3">
        <v>854.67899999999997</v>
      </c>
      <c r="BC24" s="3">
        <v>337.726</v>
      </c>
      <c r="BD24" s="3">
        <v>8.1259999999999994</v>
      </c>
      <c r="BE24" s="3">
        <v>2733.1990000000001</v>
      </c>
      <c r="BF24" s="3">
        <v>112.29</v>
      </c>
      <c r="BG24" s="3">
        <v>0.54900000000000004</v>
      </c>
      <c r="BH24" s="3">
        <v>0.78400000000000003</v>
      </c>
      <c r="BI24" s="3">
        <v>11.739000000000001</v>
      </c>
      <c r="BJ24" s="3">
        <v>10.004</v>
      </c>
      <c r="BK24" s="3">
        <v>0.33700000000000002</v>
      </c>
      <c r="BL24" s="3">
        <v>0</v>
      </c>
      <c r="BM24" s="3">
        <v>480.21699999999998</v>
      </c>
      <c r="BN24" s="3">
        <v>2.331</v>
      </c>
      <c r="BO24" s="3">
        <v>139.72999999999999</v>
      </c>
      <c r="BP24" s="3">
        <v>179.53700000000001</v>
      </c>
      <c r="BQ24" s="3">
        <v>22.481999999999999</v>
      </c>
      <c r="BR24" s="3">
        <v>0</v>
      </c>
      <c r="BS24" s="3">
        <v>4.3559999999999999</v>
      </c>
      <c r="BT24" s="3">
        <v>859.11500000000001</v>
      </c>
      <c r="BU24" s="3">
        <v>0.53</v>
      </c>
      <c r="BV24" s="3">
        <v>1.9430000000000001</v>
      </c>
      <c r="BW24" s="3">
        <v>12.634</v>
      </c>
      <c r="BX24" s="3">
        <v>135.125</v>
      </c>
      <c r="BY24" s="3">
        <v>14.906000000000001</v>
      </c>
      <c r="BZ24" s="3">
        <v>45.286000000000001</v>
      </c>
      <c r="CA24" s="3">
        <v>28.295000000000002</v>
      </c>
      <c r="CB24" s="3">
        <v>33.871000000000002</v>
      </c>
      <c r="CC24" s="3">
        <v>21.277999999999999</v>
      </c>
      <c r="CD24" s="3">
        <v>11.398999999999999</v>
      </c>
      <c r="CE24" s="3">
        <v>13.205</v>
      </c>
      <c r="CF24" s="3">
        <v>619.73900000000003</v>
      </c>
      <c r="CG24" s="3">
        <v>74.391000000000005</v>
      </c>
      <c r="CH24" s="3">
        <v>3.2549999999999999</v>
      </c>
      <c r="CI24" s="3">
        <v>167.91900000000001</v>
      </c>
      <c r="CJ24" s="3">
        <v>8534.6830000000009</v>
      </c>
      <c r="CK24" s="3">
        <v>1.4E-2</v>
      </c>
      <c r="CL24" s="3">
        <v>11.632999999999999</v>
      </c>
      <c r="CM24" s="3">
        <v>25.725999999999999</v>
      </c>
      <c r="CN24" s="3">
        <v>1735.5930000000001</v>
      </c>
      <c r="CO24" s="3">
        <v>4.49</v>
      </c>
      <c r="CP24" s="3">
        <v>0.78700000000000003</v>
      </c>
      <c r="CQ24" s="3">
        <v>8.5120000000000005</v>
      </c>
      <c r="CR24" s="3">
        <v>0.38400000000000001</v>
      </c>
      <c r="CS24" s="3">
        <v>0.80600000000000005</v>
      </c>
      <c r="CT24" s="3">
        <v>1371.6579999999999</v>
      </c>
      <c r="CU24" s="3">
        <v>5.7270000000000003</v>
      </c>
      <c r="CV24" s="3">
        <v>0</v>
      </c>
      <c r="CW24" s="3">
        <v>27.227</v>
      </c>
      <c r="CX24" s="3">
        <v>82.016000000000005</v>
      </c>
      <c r="CY24" s="3">
        <v>23979.919999999998</v>
      </c>
      <c r="CZ24" s="3">
        <v>1.1619999999999999</v>
      </c>
      <c r="DA24" s="3">
        <v>1.1859999999999999</v>
      </c>
      <c r="DB24" s="3">
        <v>54.914000000000001</v>
      </c>
      <c r="DC24" s="3">
        <v>77.831000000000003</v>
      </c>
      <c r="DD24" s="3">
        <v>61.232999999999997</v>
      </c>
      <c r="DE24" s="3">
        <v>3.488</v>
      </c>
      <c r="DF24" s="3">
        <v>3.3980000000000001</v>
      </c>
      <c r="DG24" s="3">
        <v>165.31</v>
      </c>
      <c r="DH24" s="3">
        <v>22.315999999999999</v>
      </c>
      <c r="DI24" s="3">
        <v>1288.3879999999999</v>
      </c>
      <c r="DJ24" s="3">
        <v>0.34599999999999997</v>
      </c>
      <c r="DK24" s="3">
        <v>3.5739999999999998</v>
      </c>
      <c r="DL24" s="3">
        <v>19.876999999999999</v>
      </c>
    </row>
    <row r="25" spans="1:116">
      <c r="A25" s="9" t="s">
        <v>118</v>
      </c>
      <c r="B25" s="14">
        <v>4</v>
      </c>
      <c r="C25" s="2">
        <v>22.477</v>
      </c>
      <c r="D25" s="2">
        <v>19.693000000000001</v>
      </c>
      <c r="E25" s="2">
        <v>9.4220000000000006</v>
      </c>
      <c r="F25" s="2">
        <v>11.332000000000001</v>
      </c>
      <c r="G25" s="2">
        <v>6.1740000000000004</v>
      </c>
      <c r="H25" s="2">
        <v>0.27800000000000002</v>
      </c>
      <c r="I25" s="2">
        <v>5.8659999999999997</v>
      </c>
      <c r="J25" s="2">
        <v>2.1920000000000002</v>
      </c>
      <c r="K25" s="2">
        <v>0</v>
      </c>
      <c r="L25" s="2">
        <v>12.505000000000001</v>
      </c>
      <c r="M25" s="2">
        <v>2.629</v>
      </c>
      <c r="N25" s="2">
        <v>0.99199999999999999</v>
      </c>
      <c r="O25" s="2">
        <v>1.0149999999999999</v>
      </c>
      <c r="P25" s="2">
        <v>2.3460000000000001</v>
      </c>
      <c r="Q25" s="2">
        <v>15.346</v>
      </c>
      <c r="R25" s="2">
        <v>0</v>
      </c>
      <c r="S25" s="2">
        <v>0</v>
      </c>
      <c r="T25" s="2">
        <v>7.9530000000000003</v>
      </c>
      <c r="U25" s="2">
        <v>14.342000000000001</v>
      </c>
      <c r="V25" s="2">
        <v>0</v>
      </c>
      <c r="W25" s="2">
        <v>23.390999999999998</v>
      </c>
      <c r="X25" s="2">
        <v>20.757999999999999</v>
      </c>
      <c r="Y25" s="2">
        <v>1.2689999999999999</v>
      </c>
      <c r="Z25" s="2">
        <v>14.401999999999999</v>
      </c>
      <c r="AA25" s="2">
        <v>51.570999999999998</v>
      </c>
      <c r="AB25" s="2">
        <v>12889.343000000001</v>
      </c>
      <c r="AC25" s="2">
        <v>4.6310000000000002</v>
      </c>
      <c r="AD25" s="2">
        <v>2.2109999999999999</v>
      </c>
      <c r="AE25" s="2">
        <v>51.62</v>
      </c>
      <c r="AF25" s="2">
        <v>0</v>
      </c>
      <c r="AG25" s="2">
        <v>3.4940000000000002</v>
      </c>
      <c r="AH25" s="2">
        <v>828.99300000000005</v>
      </c>
      <c r="AI25" s="2">
        <v>10.766999999999999</v>
      </c>
      <c r="AJ25" s="2">
        <v>29.052</v>
      </c>
      <c r="AK25" s="2">
        <v>0</v>
      </c>
      <c r="AL25" s="2">
        <v>0</v>
      </c>
      <c r="AM25" s="2">
        <v>0.55000000000000004</v>
      </c>
      <c r="AN25" s="2">
        <v>0</v>
      </c>
      <c r="AO25" s="2">
        <v>0.38700000000000001</v>
      </c>
      <c r="AP25" s="2">
        <v>0</v>
      </c>
      <c r="AQ25" s="2">
        <v>69.643000000000001</v>
      </c>
      <c r="AR25" s="2">
        <v>1.4079999999999999</v>
      </c>
      <c r="AS25" s="2">
        <v>1.385</v>
      </c>
      <c r="AT25" s="2">
        <v>12435.626</v>
      </c>
      <c r="AU25" s="2">
        <v>0</v>
      </c>
      <c r="AV25" s="2">
        <v>86.954999999999998</v>
      </c>
      <c r="AW25" s="2">
        <v>0.40400000000000003</v>
      </c>
      <c r="AX25" s="2">
        <v>1.1659999999999999</v>
      </c>
      <c r="AY25" s="2">
        <v>1674.4739999999999</v>
      </c>
      <c r="AZ25" s="2">
        <v>2.7149999999999999</v>
      </c>
      <c r="BA25" s="2">
        <v>7.51</v>
      </c>
      <c r="BB25" s="2">
        <v>1975.058</v>
      </c>
      <c r="BC25" s="2">
        <v>763.89400000000001</v>
      </c>
      <c r="BD25" s="2">
        <v>12.449</v>
      </c>
      <c r="BE25" s="2">
        <v>1007.155</v>
      </c>
      <c r="BF25" s="2">
        <v>126.798</v>
      </c>
      <c r="BG25" s="2">
        <v>0.57399999999999995</v>
      </c>
      <c r="BH25" s="2">
        <v>1.0429999999999999</v>
      </c>
      <c r="BI25" s="2">
        <v>26.367999999999999</v>
      </c>
      <c r="BJ25" s="2">
        <v>13.231999999999999</v>
      </c>
      <c r="BK25" s="2">
        <v>0.30599999999999999</v>
      </c>
      <c r="BL25" s="2">
        <v>0</v>
      </c>
      <c r="BM25" s="2">
        <v>1822.519</v>
      </c>
      <c r="BN25" s="2">
        <v>4.54</v>
      </c>
      <c r="BO25" s="2">
        <v>214.035</v>
      </c>
      <c r="BP25" s="2">
        <v>200.333</v>
      </c>
      <c r="BQ25" s="2">
        <v>25.184999999999999</v>
      </c>
      <c r="BR25" s="2">
        <v>0.14899999999999999</v>
      </c>
      <c r="BS25" s="2">
        <v>6.024</v>
      </c>
      <c r="BT25" s="2">
        <v>438.755</v>
      </c>
      <c r="BU25" s="2">
        <v>1.407</v>
      </c>
      <c r="BV25" s="2">
        <v>3.6840000000000002</v>
      </c>
      <c r="BW25" s="2">
        <v>20.786000000000001</v>
      </c>
      <c r="BX25" s="2">
        <v>430.04</v>
      </c>
      <c r="BY25" s="2">
        <v>28.321999999999999</v>
      </c>
      <c r="BZ25" s="2">
        <v>63.933999999999997</v>
      </c>
      <c r="CA25" s="2">
        <v>19.074000000000002</v>
      </c>
      <c r="CB25" s="2">
        <v>55.595999999999997</v>
      </c>
      <c r="CC25" s="2">
        <v>25.501000000000001</v>
      </c>
      <c r="CD25" s="2">
        <v>22.85</v>
      </c>
      <c r="CE25" s="2">
        <v>18.148</v>
      </c>
      <c r="CF25" s="2">
        <v>2345.1619999999998</v>
      </c>
      <c r="CG25" s="2">
        <v>147.35400000000001</v>
      </c>
      <c r="CH25" s="2">
        <v>6.1509999999999998</v>
      </c>
      <c r="CI25" s="2">
        <v>614.70600000000002</v>
      </c>
      <c r="CJ25" s="2">
        <v>3633.681</v>
      </c>
      <c r="CK25" s="2">
        <v>0</v>
      </c>
      <c r="CL25" s="2">
        <v>21.48</v>
      </c>
      <c r="CM25" s="2">
        <v>54.418999999999997</v>
      </c>
      <c r="CN25" s="2">
        <v>971.83799999999997</v>
      </c>
      <c r="CO25" s="2">
        <v>4.7130000000000001</v>
      </c>
      <c r="CP25" s="2">
        <v>0.67</v>
      </c>
      <c r="CQ25" s="2">
        <v>12.792999999999999</v>
      </c>
      <c r="CR25" s="2">
        <v>0.58799999999999997</v>
      </c>
      <c r="CS25" s="2">
        <v>1.47</v>
      </c>
      <c r="CT25" s="2">
        <v>1780.4970000000001</v>
      </c>
      <c r="CU25" s="2">
        <v>0</v>
      </c>
      <c r="CV25" s="2">
        <v>0</v>
      </c>
      <c r="CW25" s="2">
        <v>48.959000000000003</v>
      </c>
      <c r="CX25" s="2">
        <v>97.855999999999995</v>
      </c>
      <c r="CY25" s="2">
        <v>23188.822</v>
      </c>
      <c r="CZ25" s="2">
        <v>2.5030000000000001</v>
      </c>
      <c r="DA25" s="2">
        <v>1.7350000000000001</v>
      </c>
      <c r="DB25" s="2">
        <v>67.941999999999993</v>
      </c>
      <c r="DC25" s="2">
        <v>90.302000000000007</v>
      </c>
      <c r="DD25" s="2">
        <v>91.206999999999994</v>
      </c>
      <c r="DE25" s="2">
        <v>6.548</v>
      </c>
      <c r="DF25" s="2">
        <v>3.097</v>
      </c>
      <c r="DG25" s="2">
        <v>264.04500000000002</v>
      </c>
      <c r="DH25" s="2">
        <v>75.417000000000002</v>
      </c>
      <c r="DI25" s="2">
        <v>497.55900000000003</v>
      </c>
      <c r="DJ25" s="2">
        <v>0.73</v>
      </c>
      <c r="DK25" s="2">
        <v>7.39</v>
      </c>
      <c r="DL25" s="2">
        <v>36.787999999999997</v>
      </c>
    </row>
    <row r="26" spans="1:116">
      <c r="AS26" s="2"/>
    </row>
    <row r="27" spans="1:116">
      <c r="A27" s="9" t="s">
        <v>119</v>
      </c>
      <c r="B27" s="14">
        <v>1</v>
      </c>
      <c r="C27" s="5">
        <v>23.119</v>
      </c>
      <c r="D27" s="5">
        <v>18.387</v>
      </c>
      <c r="E27" s="5">
        <v>11.108000000000001</v>
      </c>
      <c r="F27" s="5">
        <v>14.333</v>
      </c>
      <c r="G27" s="5">
        <v>20.524000000000001</v>
      </c>
      <c r="H27" s="5">
        <v>0.499</v>
      </c>
      <c r="I27" s="5">
        <v>6.0419999999999998</v>
      </c>
      <c r="J27" s="5">
        <v>6.085</v>
      </c>
      <c r="K27" s="5">
        <v>0.26100000000000001</v>
      </c>
      <c r="L27" s="5">
        <v>12.364000000000001</v>
      </c>
      <c r="M27" s="5">
        <v>3.5840000000000001</v>
      </c>
      <c r="N27" s="5">
        <v>1.3069999999999999</v>
      </c>
      <c r="O27" s="5">
        <v>3.472</v>
      </c>
      <c r="P27" s="5">
        <v>14.169</v>
      </c>
      <c r="Q27" s="5">
        <v>79.942999999999998</v>
      </c>
      <c r="R27" s="5">
        <v>0.83699999999999997</v>
      </c>
      <c r="S27" s="5">
        <v>0</v>
      </c>
      <c r="T27" s="5">
        <v>12.273</v>
      </c>
      <c r="U27" s="5">
        <v>28.337</v>
      </c>
      <c r="V27" s="5">
        <v>0</v>
      </c>
      <c r="W27" s="5">
        <v>13.343</v>
      </c>
      <c r="X27" s="5">
        <v>26.155000000000001</v>
      </c>
      <c r="Y27" s="5">
        <v>2.4049999999999998</v>
      </c>
      <c r="Z27" s="5">
        <v>15.442</v>
      </c>
      <c r="AA27" s="5">
        <v>65.093999999999994</v>
      </c>
      <c r="AB27" s="5">
        <v>512</v>
      </c>
      <c r="AC27" s="5">
        <v>9.6</v>
      </c>
      <c r="AD27" s="5">
        <v>2.3839999999999999</v>
      </c>
      <c r="AE27" s="5">
        <v>98.323999999999998</v>
      </c>
      <c r="AF27" s="5">
        <v>0</v>
      </c>
      <c r="AG27" s="5">
        <v>7.5510000000000002</v>
      </c>
      <c r="AH27" s="5">
        <v>171.65</v>
      </c>
      <c r="AI27" s="5">
        <v>0</v>
      </c>
      <c r="AJ27" s="5">
        <v>35.033999999999999</v>
      </c>
      <c r="AK27" s="5">
        <v>28.093</v>
      </c>
      <c r="AL27" s="5">
        <v>1.3080000000000001</v>
      </c>
      <c r="AM27" s="5">
        <v>1.546</v>
      </c>
      <c r="AN27" s="5">
        <v>1.4E-2</v>
      </c>
      <c r="AO27" s="5">
        <v>1.03</v>
      </c>
      <c r="AP27" s="5">
        <v>0</v>
      </c>
      <c r="AQ27" s="5">
        <v>128.042</v>
      </c>
      <c r="AR27" s="5">
        <v>1.835</v>
      </c>
      <c r="AS27" s="5">
        <v>2.9660000000000002</v>
      </c>
      <c r="AT27" s="5">
        <v>1562.8409999999999</v>
      </c>
      <c r="AU27" s="5">
        <v>0</v>
      </c>
      <c r="AV27" s="5">
        <v>119.599</v>
      </c>
      <c r="AW27" s="5">
        <v>0</v>
      </c>
      <c r="AX27" s="5">
        <v>0</v>
      </c>
      <c r="AY27" s="5">
        <v>237.22300000000001</v>
      </c>
      <c r="AZ27" s="5">
        <v>5.4619999999999997</v>
      </c>
      <c r="BA27" s="5">
        <v>12.131</v>
      </c>
      <c r="BB27" s="5">
        <v>285.63499999999999</v>
      </c>
      <c r="BC27" s="5">
        <v>303.71300000000002</v>
      </c>
      <c r="BD27" s="5">
        <v>18.268000000000001</v>
      </c>
      <c r="BE27" s="5">
        <v>399.51799999999997</v>
      </c>
      <c r="BF27" s="5">
        <v>160.779</v>
      </c>
      <c r="BG27" s="5">
        <v>0.95699999999999996</v>
      </c>
      <c r="BH27" s="5">
        <v>1.982</v>
      </c>
      <c r="BI27" s="5">
        <v>11.458</v>
      </c>
      <c r="BJ27" s="5">
        <v>23.224</v>
      </c>
      <c r="BK27" s="5">
        <v>3.1520000000000001</v>
      </c>
      <c r="BL27" s="5">
        <v>0</v>
      </c>
      <c r="BM27" s="5">
        <v>291.12900000000002</v>
      </c>
      <c r="BN27" s="5">
        <v>11.85</v>
      </c>
      <c r="BO27" s="5">
        <v>86.227000000000004</v>
      </c>
      <c r="BP27" s="5">
        <v>159.79499999999999</v>
      </c>
      <c r="BQ27" s="5">
        <v>32.701999999999998</v>
      </c>
      <c r="BR27" s="5">
        <v>0.26900000000000002</v>
      </c>
      <c r="BS27" s="5">
        <v>16.335000000000001</v>
      </c>
      <c r="BT27" s="5">
        <v>204.29300000000001</v>
      </c>
      <c r="BU27" s="5">
        <v>0</v>
      </c>
      <c r="BV27" s="5">
        <v>4.3760000000000003</v>
      </c>
      <c r="BW27" s="5">
        <v>25.085999999999999</v>
      </c>
      <c r="BX27" s="5">
        <v>164.422</v>
      </c>
      <c r="BY27" s="5">
        <v>60.771000000000001</v>
      </c>
      <c r="BZ27" s="5">
        <v>126.48</v>
      </c>
      <c r="CA27" s="5">
        <v>112.44799999999999</v>
      </c>
      <c r="CB27" s="5">
        <v>95.007999999999996</v>
      </c>
      <c r="CC27" s="5">
        <v>39.762</v>
      </c>
      <c r="CD27" s="5">
        <v>45.149000000000001</v>
      </c>
      <c r="CE27" s="5">
        <v>25.382999999999999</v>
      </c>
      <c r="CF27" s="5">
        <v>447.47</v>
      </c>
      <c r="CG27" s="5">
        <v>136.911</v>
      </c>
      <c r="CH27" s="5">
        <v>13.255000000000001</v>
      </c>
      <c r="CI27" s="5">
        <v>210.673</v>
      </c>
      <c r="CJ27" s="5">
        <v>686.84500000000003</v>
      </c>
      <c r="CK27" s="5">
        <v>0</v>
      </c>
      <c r="CL27" s="5">
        <v>24.021000000000001</v>
      </c>
      <c r="CM27" s="5">
        <v>123.502</v>
      </c>
      <c r="CN27" s="5">
        <v>353.38900000000001</v>
      </c>
      <c r="CO27" s="5">
        <v>12.737</v>
      </c>
      <c r="CP27" s="5">
        <v>0.83499999999999996</v>
      </c>
      <c r="CQ27" s="5">
        <v>15.827999999999999</v>
      </c>
      <c r="CR27" s="5">
        <v>2.5070000000000001</v>
      </c>
      <c r="CS27" s="5">
        <v>2.9359999999999999</v>
      </c>
      <c r="CT27" s="5">
        <v>126.13</v>
      </c>
      <c r="CU27" s="5">
        <v>26.367000000000001</v>
      </c>
      <c r="CV27" s="5">
        <v>0.875</v>
      </c>
      <c r="CW27" s="5">
        <v>57.625</v>
      </c>
      <c r="CX27" s="5">
        <v>84.644000000000005</v>
      </c>
      <c r="CY27" s="5">
        <v>0</v>
      </c>
      <c r="CZ27" s="5">
        <v>3.282</v>
      </c>
      <c r="DA27" s="5">
        <v>2.7639999999999998</v>
      </c>
      <c r="DB27" s="5">
        <v>102.63800000000001</v>
      </c>
      <c r="DC27" s="5">
        <v>95.855999999999995</v>
      </c>
      <c r="DD27" s="5">
        <v>164.10599999999999</v>
      </c>
      <c r="DE27" s="5">
        <v>1.345</v>
      </c>
      <c r="DF27" s="5">
        <v>21.335999999999999</v>
      </c>
      <c r="DG27" s="5">
        <v>142.773</v>
      </c>
      <c r="DH27" s="5">
        <v>180.21</v>
      </c>
      <c r="DI27" s="5">
        <v>250.92400000000001</v>
      </c>
      <c r="DJ27" s="5">
        <v>0.14599999999999999</v>
      </c>
      <c r="DK27" s="5">
        <v>9.4039999999999999</v>
      </c>
      <c r="DL27" s="5">
        <v>70.524000000000001</v>
      </c>
    </row>
    <row r="28" spans="1:116">
      <c r="A28" s="9" t="s">
        <v>119</v>
      </c>
      <c r="B28" s="14">
        <v>2</v>
      </c>
      <c r="C28" s="4">
        <v>9.2769999999999992</v>
      </c>
      <c r="D28" s="4">
        <v>7.484</v>
      </c>
      <c r="E28" s="4">
        <v>6.7370000000000001</v>
      </c>
      <c r="F28" s="4">
        <v>5.915</v>
      </c>
      <c r="G28" s="4">
        <v>17.204999999999998</v>
      </c>
      <c r="H28" s="4">
        <v>0.17100000000000001</v>
      </c>
      <c r="I28" s="4">
        <v>3.9950000000000001</v>
      </c>
      <c r="J28" s="4">
        <v>3.6680000000000001</v>
      </c>
      <c r="K28" s="4">
        <v>0</v>
      </c>
      <c r="L28" s="4">
        <v>10.331</v>
      </c>
      <c r="M28" s="4">
        <v>2.8159999999999998</v>
      </c>
      <c r="N28" s="4">
        <v>1.4450000000000001</v>
      </c>
      <c r="O28" s="4">
        <v>2.625</v>
      </c>
      <c r="P28" s="4">
        <v>8.5030000000000001</v>
      </c>
      <c r="Q28" s="4">
        <v>42.832000000000001</v>
      </c>
      <c r="R28" s="4">
        <v>0.35899999999999999</v>
      </c>
      <c r="S28" s="4">
        <v>7.0999999999999994E-2</v>
      </c>
      <c r="T28" s="4">
        <v>7.6459999999999999</v>
      </c>
      <c r="U28" s="4">
        <v>26.782</v>
      </c>
      <c r="V28" s="4">
        <v>0</v>
      </c>
      <c r="W28" s="4">
        <v>9.9260000000000002</v>
      </c>
      <c r="X28" s="4">
        <v>25.09</v>
      </c>
      <c r="Y28" s="4">
        <v>0.88</v>
      </c>
      <c r="Z28" s="4">
        <v>12.961</v>
      </c>
      <c r="AA28" s="4">
        <v>55.707000000000001</v>
      </c>
      <c r="AB28" s="4">
        <v>543</v>
      </c>
      <c r="AC28" s="4">
        <v>4.6680000000000001</v>
      </c>
      <c r="AD28" s="4">
        <v>1.2190000000000001</v>
      </c>
      <c r="AE28" s="4">
        <v>79.62</v>
      </c>
      <c r="AF28" s="4">
        <v>0</v>
      </c>
      <c r="AG28" s="4">
        <v>4.8899999999999997</v>
      </c>
      <c r="AH28" s="4">
        <v>126.791</v>
      </c>
      <c r="AI28" s="4">
        <v>0</v>
      </c>
      <c r="AJ28" s="4">
        <v>53.375</v>
      </c>
      <c r="AK28" s="4">
        <v>18.681999999999999</v>
      </c>
      <c r="AL28" s="4">
        <v>0.59299999999999997</v>
      </c>
      <c r="AM28" s="4">
        <v>0.66900000000000004</v>
      </c>
      <c r="AN28" s="4">
        <v>0</v>
      </c>
      <c r="AO28" s="4">
        <v>0.60699999999999998</v>
      </c>
      <c r="AP28" s="4">
        <v>0</v>
      </c>
      <c r="AQ28" s="4">
        <v>84.793999999999997</v>
      </c>
      <c r="AR28" s="4">
        <v>1.115</v>
      </c>
      <c r="AS28" s="4">
        <v>1.6639999999999999</v>
      </c>
      <c r="AT28" s="4">
        <v>1388.5360000000001</v>
      </c>
      <c r="AU28" s="4">
        <v>0</v>
      </c>
      <c r="AV28" s="4">
        <v>85.421000000000006</v>
      </c>
      <c r="AW28" s="4">
        <v>9.9000000000000005E-2</v>
      </c>
      <c r="AX28" s="4">
        <v>4.1050000000000004</v>
      </c>
      <c r="AY28" s="4">
        <v>203.34</v>
      </c>
      <c r="AZ28" s="4">
        <v>3.597</v>
      </c>
      <c r="BA28" s="4">
        <v>6.7919999999999998</v>
      </c>
      <c r="BB28" s="4">
        <v>256.07299999999998</v>
      </c>
      <c r="BC28" s="4">
        <v>222.054</v>
      </c>
      <c r="BD28" s="4">
        <v>8.9009999999999998</v>
      </c>
      <c r="BE28" s="4">
        <v>350.2</v>
      </c>
      <c r="BF28" s="4">
        <v>132.654</v>
      </c>
      <c r="BG28" s="4">
        <v>0.753</v>
      </c>
      <c r="BH28" s="4">
        <v>0.71</v>
      </c>
      <c r="BI28" s="4">
        <v>11.888</v>
      </c>
      <c r="BJ28" s="4">
        <v>16.745999999999999</v>
      </c>
      <c r="BK28" s="4">
        <v>2.528</v>
      </c>
      <c r="BL28" s="4">
        <v>0</v>
      </c>
      <c r="BM28" s="4">
        <v>230.77799999999999</v>
      </c>
      <c r="BN28" s="4">
        <v>6.69</v>
      </c>
      <c r="BO28" s="4">
        <v>147.86799999999999</v>
      </c>
      <c r="BP28" s="4">
        <v>116.645</v>
      </c>
      <c r="BQ28" s="4">
        <v>29.558</v>
      </c>
      <c r="BR28" s="4">
        <v>0.21299999999999999</v>
      </c>
      <c r="BS28" s="4">
        <v>8.7249999999999996</v>
      </c>
      <c r="BT28" s="4">
        <v>188.08699999999999</v>
      </c>
      <c r="BU28" s="4">
        <v>2.016</v>
      </c>
      <c r="BV28" s="4">
        <v>5.15</v>
      </c>
      <c r="BW28" s="4">
        <v>18.376999999999999</v>
      </c>
      <c r="BX28" s="4">
        <v>162.697</v>
      </c>
      <c r="BY28" s="4">
        <v>32.287999999999997</v>
      </c>
      <c r="BZ28" s="4">
        <v>96.593000000000004</v>
      </c>
      <c r="CA28" s="4">
        <v>43.959000000000003</v>
      </c>
      <c r="CB28" s="4">
        <v>55.018999999999998</v>
      </c>
      <c r="CC28" s="4">
        <v>35.826000000000001</v>
      </c>
      <c r="CD28" s="4">
        <v>30.157</v>
      </c>
      <c r="CE28" s="4">
        <v>30.687999999999999</v>
      </c>
      <c r="CF28" s="4">
        <v>347.85300000000001</v>
      </c>
      <c r="CG28" s="4">
        <v>212.79400000000001</v>
      </c>
      <c r="CH28" s="4">
        <v>7.45</v>
      </c>
      <c r="CI28" s="4">
        <v>188.67099999999999</v>
      </c>
      <c r="CJ28" s="4">
        <v>956.81899999999996</v>
      </c>
      <c r="CK28" s="4">
        <v>0</v>
      </c>
      <c r="CL28" s="4">
        <v>17.129000000000001</v>
      </c>
      <c r="CM28" s="4">
        <v>89.813999999999993</v>
      </c>
      <c r="CN28" s="4">
        <v>339.93700000000001</v>
      </c>
      <c r="CO28" s="4">
        <v>10.225</v>
      </c>
      <c r="CP28" s="4">
        <v>1.046</v>
      </c>
      <c r="CQ28" s="4">
        <v>13.29</v>
      </c>
      <c r="CR28" s="4">
        <v>4.5999999999999999E-2</v>
      </c>
      <c r="CS28" s="4">
        <v>0.69499999999999995</v>
      </c>
      <c r="CT28" s="4">
        <v>224.059</v>
      </c>
      <c r="CU28" s="4">
        <v>8.7590000000000003</v>
      </c>
      <c r="CV28" s="4">
        <v>0</v>
      </c>
      <c r="CW28" s="4">
        <v>29.120999999999999</v>
      </c>
      <c r="CX28" s="4">
        <v>61.707000000000001</v>
      </c>
      <c r="CY28" s="4">
        <v>2434.83</v>
      </c>
      <c r="CZ28" s="4">
        <v>2.1280000000000001</v>
      </c>
      <c r="DA28" s="4">
        <v>1.407</v>
      </c>
      <c r="DB28" s="4">
        <v>64.614000000000004</v>
      </c>
      <c r="DC28" s="4">
        <v>57.503999999999998</v>
      </c>
      <c r="DD28" s="4">
        <v>101.742</v>
      </c>
      <c r="DE28" s="4">
        <v>1.92</v>
      </c>
      <c r="DF28" s="4">
        <v>14.586</v>
      </c>
      <c r="DG28" s="4">
        <v>194.941</v>
      </c>
      <c r="DH28" s="4">
        <v>192.191</v>
      </c>
      <c r="DI28" s="4">
        <v>262.04599999999999</v>
      </c>
      <c r="DJ28" s="4">
        <v>1.014</v>
      </c>
      <c r="DK28" s="4">
        <v>6.6689999999999996</v>
      </c>
      <c r="DL28" s="4">
        <v>45.093000000000004</v>
      </c>
    </row>
    <row r="29" spans="1:116">
      <c r="A29" s="9" t="s">
        <v>119</v>
      </c>
      <c r="B29" s="14">
        <v>3</v>
      </c>
      <c r="C29" s="3">
        <v>8.4710000000000001</v>
      </c>
      <c r="D29" s="3">
        <v>6.8319999999999999</v>
      </c>
      <c r="E29" s="3">
        <v>1.3089999999999999</v>
      </c>
      <c r="F29" s="3">
        <v>3.9830000000000001</v>
      </c>
      <c r="G29" s="3">
        <v>4.05</v>
      </c>
      <c r="H29" s="3">
        <v>0.27100000000000002</v>
      </c>
      <c r="I29" s="3">
        <v>0.872</v>
      </c>
      <c r="J29" s="3">
        <v>9.1999999999999998E-2</v>
      </c>
      <c r="K29" s="3">
        <v>0</v>
      </c>
      <c r="L29" s="3">
        <v>1.4470000000000001</v>
      </c>
      <c r="M29" s="3">
        <v>0.56000000000000005</v>
      </c>
      <c r="N29" s="3">
        <v>0.45400000000000001</v>
      </c>
      <c r="O29" s="3">
        <v>0.08</v>
      </c>
      <c r="P29" s="3">
        <v>1.7769999999999999</v>
      </c>
      <c r="Q29" s="3">
        <v>9.2119999999999997</v>
      </c>
      <c r="R29" s="3">
        <v>0.16900000000000001</v>
      </c>
      <c r="S29" s="3">
        <v>0</v>
      </c>
      <c r="T29" s="3">
        <v>0.86499999999999999</v>
      </c>
      <c r="U29" s="3">
        <v>4.5490000000000004</v>
      </c>
      <c r="V29" s="3">
        <v>0</v>
      </c>
      <c r="W29" s="3">
        <v>6.5990000000000002</v>
      </c>
      <c r="X29" s="3">
        <v>7.4960000000000004</v>
      </c>
      <c r="Y29" s="3">
        <v>0</v>
      </c>
      <c r="Z29" s="3">
        <v>22.463999999999999</v>
      </c>
      <c r="AA29" s="3">
        <v>12.855</v>
      </c>
      <c r="AB29" s="3">
        <v>895</v>
      </c>
      <c r="AC29" s="3">
        <v>0.999</v>
      </c>
      <c r="AD29" s="3">
        <v>0.92200000000000004</v>
      </c>
      <c r="AE29" s="3">
        <v>21.782</v>
      </c>
      <c r="AF29" s="3">
        <v>1.4E-2</v>
      </c>
      <c r="AG29" s="3">
        <v>1.042</v>
      </c>
      <c r="AH29" s="3">
        <v>291.63200000000001</v>
      </c>
      <c r="AI29" s="3">
        <v>3.194</v>
      </c>
      <c r="AJ29" s="3">
        <v>9.6219999999999999</v>
      </c>
      <c r="AK29" s="3">
        <v>0</v>
      </c>
      <c r="AL29" s="3">
        <v>2.8000000000000001E-2</v>
      </c>
      <c r="AM29" s="3">
        <v>0.40100000000000002</v>
      </c>
      <c r="AN29" s="3">
        <v>0</v>
      </c>
      <c r="AO29" s="3">
        <v>0.29199999999999998</v>
      </c>
      <c r="AP29" s="3">
        <v>0</v>
      </c>
      <c r="AQ29" s="3">
        <v>43.601999999999997</v>
      </c>
      <c r="AR29" s="3">
        <v>0.20100000000000001</v>
      </c>
      <c r="AS29" s="3">
        <v>0.85899999999999999</v>
      </c>
      <c r="AT29" s="3">
        <v>4735.2169999999996</v>
      </c>
      <c r="AU29" s="3">
        <v>0</v>
      </c>
      <c r="AV29" s="3">
        <v>33.003</v>
      </c>
      <c r="AW29" s="3">
        <v>0</v>
      </c>
      <c r="AX29" s="3">
        <v>0.47299999999999998</v>
      </c>
      <c r="AY29" s="3">
        <v>37.206000000000003</v>
      </c>
      <c r="AZ29" s="3">
        <v>1.9710000000000001</v>
      </c>
      <c r="BA29" s="3">
        <v>3.2519999999999998</v>
      </c>
      <c r="BB29" s="3">
        <v>156.251</v>
      </c>
      <c r="BC29" s="3">
        <v>122.56100000000001</v>
      </c>
      <c r="BD29" s="3">
        <v>2.097</v>
      </c>
      <c r="BE29" s="3">
        <v>1243.067</v>
      </c>
      <c r="BF29" s="3">
        <v>97.213999999999999</v>
      </c>
      <c r="BG29" s="3">
        <v>0</v>
      </c>
      <c r="BH29" s="3">
        <v>1.637</v>
      </c>
      <c r="BI29" s="3">
        <v>9.0399999999999991</v>
      </c>
      <c r="BJ29" s="3">
        <v>3.1909999999999998</v>
      </c>
      <c r="BK29" s="3">
        <v>0</v>
      </c>
      <c r="BL29" s="3">
        <v>0</v>
      </c>
      <c r="BM29" s="3">
        <v>1018.177</v>
      </c>
      <c r="BN29" s="3">
        <v>1.5109999999999999</v>
      </c>
      <c r="BO29" s="3">
        <v>85.822999999999993</v>
      </c>
      <c r="BP29" s="3">
        <v>25.788</v>
      </c>
      <c r="BQ29" s="3">
        <v>7.9909999999999997</v>
      </c>
      <c r="BR29" s="3">
        <v>1.4E-2</v>
      </c>
      <c r="BS29" s="3">
        <v>1.9490000000000001</v>
      </c>
      <c r="BT29" s="3">
        <v>100.289</v>
      </c>
      <c r="BU29" s="3">
        <v>0.99</v>
      </c>
      <c r="BV29" s="3">
        <v>0.78900000000000003</v>
      </c>
      <c r="BW29" s="3">
        <v>6.2690000000000001</v>
      </c>
      <c r="BX29" s="3">
        <v>59.485999999999997</v>
      </c>
      <c r="BY29" s="3">
        <v>12.186999999999999</v>
      </c>
      <c r="BZ29" s="3">
        <v>25.114000000000001</v>
      </c>
      <c r="CA29" s="3">
        <v>4.8890000000000002</v>
      </c>
      <c r="CB29" s="3">
        <v>15.782999999999999</v>
      </c>
      <c r="CC29" s="3">
        <v>8.4239999999999995</v>
      </c>
      <c r="CD29" s="3">
        <v>8.5210000000000008</v>
      </c>
      <c r="CE29" s="3">
        <v>3.3239999999999998</v>
      </c>
      <c r="CF29" s="3">
        <v>743.04700000000003</v>
      </c>
      <c r="CG29" s="3">
        <v>42.707000000000001</v>
      </c>
      <c r="CH29" s="3">
        <v>1.2689999999999999</v>
      </c>
      <c r="CI29" s="3">
        <v>148.58099999999999</v>
      </c>
      <c r="CJ29" s="3">
        <v>3367.23</v>
      </c>
      <c r="CK29" s="3">
        <v>0</v>
      </c>
      <c r="CL29" s="3">
        <v>3.5579999999999998</v>
      </c>
      <c r="CM29" s="3">
        <v>15.093</v>
      </c>
      <c r="CN29" s="3">
        <v>483.56</v>
      </c>
      <c r="CO29" s="3">
        <v>1.403</v>
      </c>
      <c r="CP29" s="3">
        <v>1.232</v>
      </c>
      <c r="CQ29" s="3">
        <v>2.617</v>
      </c>
      <c r="CR29" s="3">
        <v>0</v>
      </c>
      <c r="CS29" s="3">
        <v>0</v>
      </c>
      <c r="CT29" s="3">
        <v>101.111</v>
      </c>
      <c r="CU29" s="3">
        <v>3.9260000000000002</v>
      </c>
      <c r="CV29" s="3">
        <v>8.5419999999999998</v>
      </c>
      <c r="CW29" s="3">
        <v>19.390999999999998</v>
      </c>
      <c r="CX29" s="3">
        <v>59.05</v>
      </c>
      <c r="CY29" s="3">
        <v>25712.118999999999</v>
      </c>
      <c r="CZ29" s="3">
        <v>0</v>
      </c>
      <c r="DA29" s="3">
        <v>0</v>
      </c>
      <c r="DB29" s="3">
        <v>18.931000000000001</v>
      </c>
      <c r="DC29" s="3">
        <v>20.550999999999998</v>
      </c>
      <c r="DD29" s="3">
        <v>37.351999999999997</v>
      </c>
      <c r="DE29" s="3">
        <v>3.8620000000000001</v>
      </c>
      <c r="DF29" s="3">
        <v>0.39700000000000002</v>
      </c>
      <c r="DG29" s="3">
        <v>50.899000000000001</v>
      </c>
      <c r="DH29" s="3">
        <v>38.167999999999999</v>
      </c>
      <c r="DI29" s="3">
        <v>123.241</v>
      </c>
      <c r="DJ29" s="3">
        <v>7.0999999999999994E-2</v>
      </c>
      <c r="DK29" s="3">
        <v>0.88700000000000001</v>
      </c>
      <c r="DL29" s="3">
        <v>22.472000000000001</v>
      </c>
    </row>
    <row r="30" spans="1:116">
      <c r="A30" s="9" t="s">
        <v>119</v>
      </c>
      <c r="B30" s="14">
        <v>4</v>
      </c>
      <c r="C30" s="2">
        <v>10.504</v>
      </c>
      <c r="D30" s="2">
        <v>8.0510000000000002</v>
      </c>
      <c r="E30" s="2">
        <v>10.355</v>
      </c>
      <c r="F30" s="2">
        <v>6.3920000000000003</v>
      </c>
      <c r="G30" s="2">
        <v>10.670999999999999</v>
      </c>
      <c r="H30" s="2">
        <v>0.51900000000000002</v>
      </c>
      <c r="I30" s="2">
        <v>2.7949999999999999</v>
      </c>
      <c r="J30" s="2">
        <v>2.3420000000000001</v>
      </c>
      <c r="K30" s="2">
        <v>0</v>
      </c>
      <c r="L30" s="2">
        <v>12.991</v>
      </c>
      <c r="M30" s="2">
        <v>2.5950000000000002</v>
      </c>
      <c r="N30" s="2">
        <v>1.006</v>
      </c>
      <c r="O30" s="2">
        <v>0.33300000000000002</v>
      </c>
      <c r="P30" s="2">
        <v>7.6210000000000004</v>
      </c>
      <c r="Q30" s="2">
        <v>33.595999999999997</v>
      </c>
      <c r="R30" s="2">
        <v>0.42</v>
      </c>
      <c r="S30" s="2">
        <v>7.0999999999999994E-2</v>
      </c>
      <c r="T30" s="2">
        <v>7.6310000000000002</v>
      </c>
      <c r="U30" s="2">
        <v>8.1120000000000001</v>
      </c>
      <c r="V30" s="2">
        <v>0</v>
      </c>
      <c r="W30" s="2">
        <v>14.82</v>
      </c>
      <c r="X30" s="2">
        <v>29.434000000000001</v>
      </c>
      <c r="Y30" s="2">
        <v>0.78700000000000003</v>
      </c>
      <c r="Z30" s="2">
        <v>13.430999999999999</v>
      </c>
      <c r="AA30" s="2">
        <v>34.372999999999998</v>
      </c>
      <c r="AB30" s="2">
        <v>7485.2740000000003</v>
      </c>
      <c r="AC30" s="2">
        <v>4.8579999999999997</v>
      </c>
      <c r="AD30" s="2">
        <v>1.212</v>
      </c>
      <c r="AE30" s="2">
        <v>22.143000000000001</v>
      </c>
      <c r="AF30" s="2">
        <v>0</v>
      </c>
      <c r="AG30" s="2">
        <v>2.7610000000000001</v>
      </c>
      <c r="AH30" s="2">
        <v>874.85400000000004</v>
      </c>
      <c r="AI30" s="2">
        <v>0</v>
      </c>
      <c r="AJ30" s="2">
        <v>16.172000000000001</v>
      </c>
      <c r="AK30" s="2">
        <v>3.887</v>
      </c>
      <c r="AL30" s="2">
        <v>0.224</v>
      </c>
      <c r="AM30" s="2">
        <v>0.51300000000000001</v>
      </c>
      <c r="AN30" s="2">
        <v>2.8000000000000001E-2</v>
      </c>
      <c r="AO30" s="2">
        <v>0.35799999999999998</v>
      </c>
      <c r="AP30" s="2">
        <v>0</v>
      </c>
      <c r="AQ30" s="2">
        <v>49.970999999999997</v>
      </c>
      <c r="AR30" s="2">
        <v>1.0349999999999999</v>
      </c>
      <c r="AS30" s="2">
        <v>1.1719999999999999</v>
      </c>
      <c r="AT30" s="2">
        <v>20881.916000000001</v>
      </c>
      <c r="AU30" s="2">
        <v>0</v>
      </c>
      <c r="AV30" s="2">
        <v>76.233999999999995</v>
      </c>
      <c r="AW30" s="2">
        <v>0.54600000000000004</v>
      </c>
      <c r="AX30" s="2">
        <v>0.84799999999999998</v>
      </c>
      <c r="AY30" s="2">
        <v>686.97299999999996</v>
      </c>
      <c r="AZ30" s="2">
        <v>2.056</v>
      </c>
      <c r="BA30" s="2">
        <v>5.29</v>
      </c>
      <c r="BB30" s="2">
        <v>728.53800000000001</v>
      </c>
      <c r="BC30" s="2">
        <v>502.78899999999999</v>
      </c>
      <c r="BD30" s="2">
        <v>19.231000000000002</v>
      </c>
      <c r="BE30" s="2">
        <v>4060.529</v>
      </c>
      <c r="BF30" s="2">
        <v>120.491</v>
      </c>
      <c r="BG30" s="2">
        <v>0.72</v>
      </c>
      <c r="BH30" s="2">
        <v>0.86099999999999999</v>
      </c>
      <c r="BI30" s="2">
        <v>11.488</v>
      </c>
      <c r="BJ30" s="2">
        <v>11.936</v>
      </c>
      <c r="BK30" s="2">
        <v>0.48699999999999999</v>
      </c>
      <c r="BL30" s="2">
        <v>0</v>
      </c>
      <c r="BM30" s="2">
        <v>402.61500000000001</v>
      </c>
      <c r="BN30" s="2">
        <v>5.0199999999999996</v>
      </c>
      <c r="BO30" s="2">
        <v>980.85199999999998</v>
      </c>
      <c r="BP30" s="2">
        <v>73.549000000000007</v>
      </c>
      <c r="BQ30" s="2">
        <v>18.466999999999999</v>
      </c>
      <c r="BR30" s="2">
        <v>9.9000000000000005E-2</v>
      </c>
      <c r="BS30" s="2">
        <v>3.9540000000000002</v>
      </c>
      <c r="BT30" s="2">
        <v>1824.576</v>
      </c>
      <c r="BU30" s="2">
        <v>0.72599999999999998</v>
      </c>
      <c r="BV30" s="2">
        <v>2.0059999999999998</v>
      </c>
      <c r="BW30" s="2">
        <v>14.003</v>
      </c>
      <c r="BX30" s="2">
        <v>141.464</v>
      </c>
      <c r="BY30" s="2">
        <v>21.004000000000001</v>
      </c>
      <c r="BZ30" s="2">
        <v>75.975999999999999</v>
      </c>
      <c r="CA30" s="2">
        <v>32.688000000000002</v>
      </c>
      <c r="CB30" s="2">
        <v>46.183</v>
      </c>
      <c r="CC30" s="2">
        <v>27.352</v>
      </c>
      <c r="CD30" s="2">
        <v>15.491</v>
      </c>
      <c r="CE30" s="2">
        <v>15.122</v>
      </c>
      <c r="CF30" s="2">
        <v>556.01800000000003</v>
      </c>
      <c r="CG30" s="2">
        <v>94.131</v>
      </c>
      <c r="CH30" s="2">
        <v>4.1710000000000003</v>
      </c>
      <c r="CI30" s="2">
        <v>422.83</v>
      </c>
      <c r="CJ30" s="2">
        <v>7574.8029999999999</v>
      </c>
      <c r="CK30" s="2">
        <v>7.0000000000000001E-3</v>
      </c>
      <c r="CL30" s="2">
        <v>8.6319999999999997</v>
      </c>
      <c r="CM30" s="2">
        <v>41.756999999999998</v>
      </c>
      <c r="CN30" s="2">
        <v>3569.84</v>
      </c>
      <c r="CO30" s="2">
        <v>6.3559999999999999</v>
      </c>
      <c r="CP30" s="2">
        <v>0.53100000000000003</v>
      </c>
      <c r="CQ30" s="2">
        <v>15.221</v>
      </c>
      <c r="CR30" s="2">
        <v>1.0009999999999999</v>
      </c>
      <c r="CS30" s="2">
        <v>2.3730000000000002</v>
      </c>
      <c r="CT30" s="2">
        <v>1107.3009999999999</v>
      </c>
      <c r="CU30" s="2">
        <v>0</v>
      </c>
      <c r="CV30" s="2">
        <v>0</v>
      </c>
      <c r="CW30" s="2">
        <v>28.088000000000001</v>
      </c>
      <c r="CX30" s="2">
        <v>95.47</v>
      </c>
      <c r="CY30" s="2">
        <v>35417.004000000001</v>
      </c>
      <c r="CZ30" s="2">
        <v>1.23</v>
      </c>
      <c r="DA30" s="2">
        <v>1.349</v>
      </c>
      <c r="DB30" s="2">
        <v>54.39</v>
      </c>
      <c r="DC30" s="2">
        <v>86.938000000000002</v>
      </c>
      <c r="DD30" s="2">
        <v>89.975999999999999</v>
      </c>
      <c r="DE30" s="2">
        <v>3.831</v>
      </c>
      <c r="DF30" s="2">
        <v>4.0620000000000003</v>
      </c>
      <c r="DG30" s="2">
        <v>97.497</v>
      </c>
      <c r="DH30" s="2">
        <v>95.141999999999996</v>
      </c>
      <c r="DI30" s="2">
        <v>2888.5479999999998</v>
      </c>
      <c r="DJ30" s="2">
        <v>0.41099999999999998</v>
      </c>
      <c r="DK30" s="2">
        <v>4.4409999999999998</v>
      </c>
      <c r="DL30" s="2">
        <v>27.803999999999998</v>
      </c>
    </row>
    <row r="31" spans="1:116">
      <c r="AS31" s="2"/>
    </row>
    <row r="32" spans="1:116">
      <c r="A32" s="9" t="s">
        <v>120</v>
      </c>
      <c r="B32" s="14">
        <v>1</v>
      </c>
      <c r="C32" s="5">
        <v>17.213999999999999</v>
      </c>
      <c r="D32" s="5">
        <v>13.847</v>
      </c>
      <c r="E32" s="5">
        <v>2.8220000000000001</v>
      </c>
      <c r="F32" s="5">
        <v>24.555</v>
      </c>
      <c r="G32" s="5">
        <v>10.196999999999999</v>
      </c>
      <c r="H32" s="5">
        <v>0.44800000000000001</v>
      </c>
      <c r="I32" s="5">
        <v>5.8019999999999996</v>
      </c>
      <c r="J32" s="5">
        <v>10.452999999999999</v>
      </c>
      <c r="K32" s="5">
        <v>0</v>
      </c>
      <c r="L32" s="5">
        <v>6.6859999999999999</v>
      </c>
      <c r="M32" s="5">
        <v>3.645</v>
      </c>
      <c r="N32" s="5">
        <v>1.1240000000000001</v>
      </c>
      <c r="O32" s="5">
        <v>1.3859999999999999</v>
      </c>
      <c r="P32" s="5">
        <v>4.5250000000000004</v>
      </c>
      <c r="Q32" s="5">
        <v>22.760999999999999</v>
      </c>
      <c r="R32" s="5">
        <v>0.77600000000000002</v>
      </c>
      <c r="S32" s="5">
        <v>0</v>
      </c>
      <c r="T32" s="5">
        <v>7.1980000000000004</v>
      </c>
      <c r="U32" s="5">
        <v>26.332000000000001</v>
      </c>
      <c r="V32" s="5">
        <v>1.4E-2</v>
      </c>
      <c r="W32" s="5">
        <v>8.9320000000000004</v>
      </c>
      <c r="X32" s="5">
        <v>36.021999999999998</v>
      </c>
      <c r="Y32" s="5">
        <v>1.4890000000000001</v>
      </c>
      <c r="Z32" s="5">
        <v>13.273999999999999</v>
      </c>
      <c r="AA32" s="5">
        <v>58.649000000000001</v>
      </c>
      <c r="AB32" s="5">
        <v>493</v>
      </c>
      <c r="AC32" s="5">
        <v>14.643000000000001</v>
      </c>
      <c r="AD32" s="5">
        <v>2.1190000000000002</v>
      </c>
      <c r="AE32" s="5">
        <v>35.890999999999998</v>
      </c>
      <c r="AF32" s="5">
        <v>0</v>
      </c>
      <c r="AG32" s="5">
        <v>7.444</v>
      </c>
      <c r="AH32" s="5">
        <v>158.40299999999999</v>
      </c>
      <c r="AI32" s="5">
        <v>0</v>
      </c>
      <c r="AJ32" s="5">
        <v>53.326999999999998</v>
      </c>
      <c r="AK32" s="5">
        <v>24.684000000000001</v>
      </c>
      <c r="AL32" s="5">
        <v>0.62</v>
      </c>
      <c r="AM32" s="5">
        <v>1.1319999999999999</v>
      </c>
      <c r="AN32" s="5">
        <v>1.4E-2</v>
      </c>
      <c r="AO32" s="5">
        <v>0.73799999999999999</v>
      </c>
      <c r="AP32" s="5">
        <v>0</v>
      </c>
      <c r="AQ32" s="5">
        <v>89.923000000000002</v>
      </c>
      <c r="AR32" s="5">
        <v>2.3730000000000002</v>
      </c>
      <c r="AS32" s="5">
        <v>2.286</v>
      </c>
      <c r="AT32" s="5">
        <v>615.50300000000004</v>
      </c>
      <c r="AU32" s="5">
        <v>0</v>
      </c>
      <c r="AV32" s="5">
        <v>123.795</v>
      </c>
      <c r="AW32" s="5">
        <v>0.36</v>
      </c>
      <c r="AX32" s="5">
        <v>2.2839999999999998</v>
      </c>
      <c r="AY32" s="5">
        <v>186.857</v>
      </c>
      <c r="AZ32" s="5">
        <v>6.1749999999999998</v>
      </c>
      <c r="BA32" s="5">
        <v>11.826000000000001</v>
      </c>
      <c r="BB32" s="5">
        <v>290.15600000000001</v>
      </c>
      <c r="BC32" s="5">
        <v>250.59200000000001</v>
      </c>
      <c r="BD32" s="5">
        <v>17.87</v>
      </c>
      <c r="BE32" s="5">
        <v>367.971</v>
      </c>
      <c r="BF32" s="5">
        <v>146.89699999999999</v>
      </c>
      <c r="BG32" s="5">
        <v>1.22</v>
      </c>
      <c r="BH32" s="5">
        <v>0.95499999999999996</v>
      </c>
      <c r="BI32" s="5">
        <v>12.419</v>
      </c>
      <c r="BJ32" s="5">
        <v>15.378</v>
      </c>
      <c r="BK32" s="5">
        <v>2.7530000000000001</v>
      </c>
      <c r="BL32" s="5">
        <v>0</v>
      </c>
      <c r="BM32" s="5">
        <v>244.499</v>
      </c>
      <c r="BN32" s="5">
        <v>8.36</v>
      </c>
      <c r="BO32" s="5">
        <v>178.96299999999999</v>
      </c>
      <c r="BP32" s="5">
        <v>71.778000000000006</v>
      </c>
      <c r="BQ32" s="5">
        <v>26.965</v>
      </c>
      <c r="BR32" s="5">
        <v>0.05</v>
      </c>
      <c r="BS32" s="5">
        <v>12.4</v>
      </c>
      <c r="BT32" s="5">
        <v>207.83</v>
      </c>
      <c r="BU32" s="5">
        <v>2.7549999999999999</v>
      </c>
      <c r="BV32" s="5">
        <v>5.173</v>
      </c>
      <c r="BW32" s="5">
        <v>26.399000000000001</v>
      </c>
      <c r="BX32" s="5">
        <v>152.17500000000001</v>
      </c>
      <c r="BY32" s="5">
        <v>38.037999999999997</v>
      </c>
      <c r="BZ32" s="5">
        <v>140.34299999999999</v>
      </c>
      <c r="CA32" s="5">
        <v>101.559</v>
      </c>
      <c r="CB32" s="5">
        <v>73.725999999999999</v>
      </c>
      <c r="CC32" s="5">
        <v>36.404000000000003</v>
      </c>
      <c r="CD32" s="5">
        <v>37.847000000000001</v>
      </c>
      <c r="CE32" s="5">
        <v>31.283000000000001</v>
      </c>
      <c r="CF32" s="5">
        <v>352.43700000000001</v>
      </c>
      <c r="CG32" s="5">
        <v>99.528000000000006</v>
      </c>
      <c r="CH32" s="5">
        <v>9.1880000000000006</v>
      </c>
      <c r="CI32" s="5">
        <v>201.27699999999999</v>
      </c>
      <c r="CJ32" s="5">
        <v>578.197</v>
      </c>
      <c r="CK32" s="5">
        <v>0</v>
      </c>
      <c r="CL32" s="5">
        <v>21.044</v>
      </c>
      <c r="CM32" s="5">
        <v>127.82299999999999</v>
      </c>
      <c r="CN32" s="5">
        <v>491.14800000000002</v>
      </c>
      <c r="CO32" s="5">
        <v>17.175999999999998</v>
      </c>
      <c r="CP32" s="5">
        <v>1.0740000000000001</v>
      </c>
      <c r="CQ32" s="5">
        <v>10.026</v>
      </c>
      <c r="CR32" s="5">
        <v>2.2999999999999998</v>
      </c>
      <c r="CS32" s="5">
        <v>0.48899999999999999</v>
      </c>
      <c r="CT32" s="5">
        <v>234.89</v>
      </c>
      <c r="CU32" s="5">
        <v>68.418000000000006</v>
      </c>
      <c r="CV32" s="5">
        <v>0</v>
      </c>
      <c r="CW32" s="5">
        <v>41.219000000000001</v>
      </c>
      <c r="CX32" s="5">
        <v>59.377000000000002</v>
      </c>
      <c r="CY32" s="5">
        <v>0</v>
      </c>
      <c r="CZ32" s="5">
        <v>0.68500000000000005</v>
      </c>
      <c r="DA32" s="5">
        <v>2.911</v>
      </c>
      <c r="DB32" s="5">
        <v>109.041</v>
      </c>
      <c r="DC32" s="5">
        <v>62.546999999999997</v>
      </c>
      <c r="DD32" s="5">
        <v>152.99299999999999</v>
      </c>
      <c r="DE32" s="5">
        <v>2.524</v>
      </c>
      <c r="DF32" s="5">
        <v>24.401</v>
      </c>
      <c r="DG32" s="5">
        <v>130.66</v>
      </c>
      <c r="DH32" s="5">
        <v>178.85300000000001</v>
      </c>
      <c r="DI32" s="5">
        <v>314.55599999999998</v>
      </c>
      <c r="DJ32" s="5">
        <v>2.4390000000000001</v>
      </c>
      <c r="DK32" s="5">
        <v>3.5139999999999998</v>
      </c>
      <c r="DL32" s="5">
        <v>61.856999999999999</v>
      </c>
    </row>
    <row r="33" spans="1:116">
      <c r="A33" s="9" t="s">
        <v>120</v>
      </c>
      <c r="B33" s="14">
        <v>2</v>
      </c>
      <c r="C33" s="4">
        <v>14.612</v>
      </c>
      <c r="D33" s="4">
        <v>12.231999999999999</v>
      </c>
      <c r="E33" s="4">
        <v>2.1579999999999999</v>
      </c>
      <c r="F33" s="4">
        <v>10.297000000000001</v>
      </c>
      <c r="G33" s="4">
        <v>11.06</v>
      </c>
      <c r="H33" s="4">
        <v>0.38800000000000001</v>
      </c>
      <c r="I33" s="4">
        <v>4.3369999999999997</v>
      </c>
      <c r="J33" s="4">
        <v>8.4139999999999997</v>
      </c>
      <c r="K33" s="4">
        <v>5.7000000000000002E-2</v>
      </c>
      <c r="L33" s="4">
        <v>6.6379999999999999</v>
      </c>
      <c r="M33" s="4">
        <v>3.0819999999999999</v>
      </c>
      <c r="N33" s="4">
        <v>1.0620000000000001</v>
      </c>
      <c r="O33" s="4">
        <v>0.66100000000000003</v>
      </c>
      <c r="P33" s="4">
        <v>3.0619999999999998</v>
      </c>
      <c r="Q33" s="4">
        <v>18.623000000000001</v>
      </c>
      <c r="R33" s="4">
        <v>0.76300000000000001</v>
      </c>
      <c r="S33" s="4">
        <v>0</v>
      </c>
      <c r="T33" s="4">
        <v>5.6580000000000004</v>
      </c>
      <c r="U33" s="4">
        <v>23.681999999999999</v>
      </c>
      <c r="V33" s="4">
        <v>0</v>
      </c>
      <c r="W33" s="4">
        <v>7.5330000000000004</v>
      </c>
      <c r="X33" s="4">
        <v>30.634</v>
      </c>
      <c r="Y33" s="4">
        <v>1.2909999999999999</v>
      </c>
      <c r="Z33" s="4">
        <v>13.125</v>
      </c>
      <c r="AA33" s="4">
        <v>55.591000000000001</v>
      </c>
      <c r="AB33" s="4">
        <v>495</v>
      </c>
      <c r="AC33" s="4">
        <v>12.994999999999999</v>
      </c>
      <c r="AD33" s="4">
        <v>1.6020000000000001</v>
      </c>
      <c r="AE33" s="4">
        <v>38.877000000000002</v>
      </c>
      <c r="AF33" s="4">
        <v>0</v>
      </c>
      <c r="AG33" s="4">
        <v>7.6929999999999996</v>
      </c>
      <c r="AH33" s="4">
        <v>141.328</v>
      </c>
      <c r="AI33" s="4">
        <v>0</v>
      </c>
      <c r="AJ33" s="4">
        <v>43.545000000000002</v>
      </c>
      <c r="AK33" s="4">
        <v>21.221</v>
      </c>
      <c r="AL33" s="4">
        <v>0.67600000000000005</v>
      </c>
      <c r="AM33" s="4">
        <v>1.0049999999999999</v>
      </c>
      <c r="AN33" s="4">
        <v>1.4E-2</v>
      </c>
      <c r="AO33" s="4">
        <v>0.65900000000000003</v>
      </c>
      <c r="AP33" s="4">
        <v>0</v>
      </c>
      <c r="AQ33" s="4">
        <v>83.667000000000002</v>
      </c>
      <c r="AR33" s="4">
        <v>1.9379999999999999</v>
      </c>
      <c r="AS33" s="4">
        <v>2.2160000000000002</v>
      </c>
      <c r="AT33" s="4">
        <v>605.33000000000004</v>
      </c>
      <c r="AU33" s="4">
        <v>0</v>
      </c>
      <c r="AV33" s="4">
        <v>118.755</v>
      </c>
      <c r="AW33" s="4">
        <v>0.23899999999999999</v>
      </c>
      <c r="AX33" s="4">
        <v>1.736</v>
      </c>
      <c r="AY33" s="4">
        <v>146.52099999999999</v>
      </c>
      <c r="AZ33" s="4">
        <v>5.8280000000000003</v>
      </c>
      <c r="BA33" s="4">
        <v>12.999000000000001</v>
      </c>
      <c r="BB33" s="4">
        <v>288.62400000000002</v>
      </c>
      <c r="BC33" s="4">
        <v>260.76799999999997</v>
      </c>
      <c r="BD33" s="4">
        <v>12.868</v>
      </c>
      <c r="BE33" s="4">
        <v>355.09899999999999</v>
      </c>
      <c r="BF33" s="4">
        <v>131.05199999999999</v>
      </c>
      <c r="BG33" s="4">
        <v>1.4650000000000001</v>
      </c>
      <c r="BH33" s="4">
        <v>0.877</v>
      </c>
      <c r="BI33" s="4">
        <v>11.324</v>
      </c>
      <c r="BJ33" s="4">
        <v>12.268000000000001</v>
      </c>
      <c r="BK33" s="4">
        <v>3.218</v>
      </c>
      <c r="BL33" s="4">
        <v>0</v>
      </c>
      <c r="BM33" s="4">
        <v>276.73399999999998</v>
      </c>
      <c r="BN33" s="4">
        <v>7.73</v>
      </c>
      <c r="BO33" s="4">
        <v>190.684</v>
      </c>
      <c r="BP33" s="4">
        <v>72.304000000000002</v>
      </c>
      <c r="BQ33" s="4">
        <v>26.986999999999998</v>
      </c>
      <c r="BR33" s="4">
        <v>5.7000000000000002E-2</v>
      </c>
      <c r="BS33" s="4">
        <v>12.711</v>
      </c>
      <c r="BT33" s="4">
        <v>236.86500000000001</v>
      </c>
      <c r="BU33" s="4">
        <v>0</v>
      </c>
      <c r="BV33" s="4">
        <v>5.0309999999999997</v>
      </c>
      <c r="BW33" s="4">
        <v>26.582999999999998</v>
      </c>
      <c r="BX33" s="4">
        <v>154.32</v>
      </c>
      <c r="BY33" s="4">
        <v>36.548000000000002</v>
      </c>
      <c r="BZ33" s="4">
        <v>129.958</v>
      </c>
      <c r="CA33" s="4">
        <v>80.655000000000001</v>
      </c>
      <c r="CB33" s="4">
        <v>77.447999999999993</v>
      </c>
      <c r="CC33" s="4">
        <v>34.109000000000002</v>
      </c>
      <c r="CD33" s="4">
        <v>33.570999999999998</v>
      </c>
      <c r="CE33" s="4">
        <v>24.475000000000001</v>
      </c>
      <c r="CF33" s="4">
        <v>380.673</v>
      </c>
      <c r="CG33" s="4">
        <v>172.29300000000001</v>
      </c>
      <c r="CH33" s="4">
        <v>9.2669999999999995</v>
      </c>
      <c r="CI33" s="4">
        <v>228.804</v>
      </c>
      <c r="CJ33" s="4">
        <v>613.68799999999999</v>
      </c>
      <c r="CK33" s="4">
        <v>9.9000000000000005E-2</v>
      </c>
      <c r="CL33" s="4">
        <v>17.878</v>
      </c>
      <c r="CM33" s="4">
        <v>129.64500000000001</v>
      </c>
      <c r="CN33" s="4">
        <v>579.16300000000001</v>
      </c>
      <c r="CO33" s="4">
        <v>13.619</v>
      </c>
      <c r="CP33" s="4">
        <v>1.7549999999999999</v>
      </c>
      <c r="CQ33" s="4">
        <v>9.7390000000000008</v>
      </c>
      <c r="CR33" s="4">
        <v>1.6080000000000001</v>
      </c>
      <c r="CS33" s="4">
        <v>0</v>
      </c>
      <c r="CT33" s="4">
        <v>140.97499999999999</v>
      </c>
      <c r="CU33" s="4">
        <v>18.956</v>
      </c>
      <c r="CV33" s="4">
        <v>0</v>
      </c>
      <c r="CW33" s="4">
        <v>43.231999999999999</v>
      </c>
      <c r="CX33" s="4">
        <v>60.101999999999997</v>
      </c>
      <c r="CY33" s="4">
        <v>0</v>
      </c>
      <c r="CZ33" s="4">
        <v>1.1739999999999999</v>
      </c>
      <c r="DA33" s="4">
        <v>2.7080000000000002</v>
      </c>
      <c r="DB33" s="4">
        <v>113.596</v>
      </c>
      <c r="DC33" s="4">
        <v>66.754999999999995</v>
      </c>
      <c r="DD33" s="4">
        <v>160.08600000000001</v>
      </c>
      <c r="DE33" s="4">
        <v>1.802</v>
      </c>
      <c r="DF33" s="4">
        <v>18.861000000000001</v>
      </c>
      <c r="DG33" s="4">
        <v>135.36199999999999</v>
      </c>
      <c r="DH33" s="4">
        <v>170.66499999999999</v>
      </c>
      <c r="DI33" s="4">
        <v>313.36900000000003</v>
      </c>
      <c r="DJ33" s="4">
        <v>2.556</v>
      </c>
      <c r="DK33" s="4">
        <v>3.5979999999999999</v>
      </c>
      <c r="DL33" s="4">
        <v>60.085999999999999</v>
      </c>
    </row>
    <row r="34" spans="1:116">
      <c r="A34" s="9" t="s">
        <v>120</v>
      </c>
      <c r="B34" s="14">
        <v>3</v>
      </c>
      <c r="C34" s="3">
        <v>21.495999999999999</v>
      </c>
      <c r="D34" s="3">
        <v>20.49</v>
      </c>
      <c r="E34" s="3">
        <v>4.0919999999999996</v>
      </c>
      <c r="F34" s="3">
        <v>11.895</v>
      </c>
      <c r="G34" s="3">
        <v>12.766999999999999</v>
      </c>
      <c r="H34" s="3">
        <v>0.29299999999999998</v>
      </c>
      <c r="I34" s="3">
        <v>4.1909999999999998</v>
      </c>
      <c r="J34" s="3">
        <v>2.68</v>
      </c>
      <c r="K34" s="3">
        <v>0</v>
      </c>
      <c r="L34" s="3">
        <v>8.7249999999999996</v>
      </c>
      <c r="M34" s="3">
        <v>2.4870000000000001</v>
      </c>
      <c r="N34" s="3">
        <v>0.94599999999999995</v>
      </c>
      <c r="O34" s="3">
        <v>0.40500000000000003</v>
      </c>
      <c r="P34" s="3">
        <v>4.7110000000000003</v>
      </c>
      <c r="Q34" s="3">
        <v>25.478999999999999</v>
      </c>
      <c r="R34" s="3">
        <v>0.55600000000000005</v>
      </c>
      <c r="S34" s="3">
        <v>1.4E-2</v>
      </c>
      <c r="T34" s="3">
        <v>7.1779999999999999</v>
      </c>
      <c r="U34" s="3">
        <v>14.962999999999999</v>
      </c>
      <c r="V34" s="3">
        <v>0</v>
      </c>
      <c r="W34" s="3">
        <v>28.619</v>
      </c>
      <c r="X34" s="3">
        <v>27.265000000000001</v>
      </c>
      <c r="Y34" s="3">
        <v>1.325</v>
      </c>
      <c r="Z34" s="3">
        <v>14.074999999999999</v>
      </c>
      <c r="AA34" s="3">
        <v>70.876000000000005</v>
      </c>
      <c r="AB34" s="3">
        <v>11288.384</v>
      </c>
      <c r="AC34" s="3">
        <v>9.4779999999999998</v>
      </c>
      <c r="AD34" s="3">
        <v>2.198</v>
      </c>
      <c r="AE34" s="3">
        <v>59.792000000000002</v>
      </c>
      <c r="AF34" s="3">
        <v>0</v>
      </c>
      <c r="AG34" s="3">
        <v>7.4509999999999996</v>
      </c>
      <c r="AH34" s="3">
        <v>695.04899999999998</v>
      </c>
      <c r="AI34" s="3">
        <v>22.759</v>
      </c>
      <c r="AJ34" s="3">
        <v>36.542999999999999</v>
      </c>
      <c r="AK34" s="3">
        <v>3.19</v>
      </c>
      <c r="AL34" s="3">
        <v>0.88600000000000001</v>
      </c>
      <c r="AM34" s="3">
        <v>1.0369999999999999</v>
      </c>
      <c r="AN34" s="3">
        <v>1.4E-2</v>
      </c>
      <c r="AO34" s="3">
        <v>0.88200000000000001</v>
      </c>
      <c r="AP34" s="3">
        <v>0</v>
      </c>
      <c r="AQ34" s="3">
        <v>84.176000000000002</v>
      </c>
      <c r="AR34" s="3">
        <v>2.0139999999999998</v>
      </c>
      <c r="AS34" s="3">
        <v>2.2749999999999999</v>
      </c>
      <c r="AT34" s="3">
        <v>7911.6620000000003</v>
      </c>
      <c r="AU34" s="3">
        <v>0</v>
      </c>
      <c r="AV34" s="3">
        <v>111.21299999999999</v>
      </c>
      <c r="AW34" s="3">
        <v>0</v>
      </c>
      <c r="AX34" s="3">
        <v>0</v>
      </c>
      <c r="AY34" s="3">
        <v>184.70400000000001</v>
      </c>
      <c r="AZ34" s="3">
        <v>5.3109999999999999</v>
      </c>
      <c r="BA34" s="3">
        <v>11.987</v>
      </c>
      <c r="BB34" s="3">
        <v>1906.8320000000001</v>
      </c>
      <c r="BC34" s="3">
        <v>793.7</v>
      </c>
      <c r="BD34" s="3">
        <v>14.507999999999999</v>
      </c>
      <c r="BE34" s="3">
        <v>893.10400000000004</v>
      </c>
      <c r="BF34" s="3">
        <v>130.648</v>
      </c>
      <c r="BG34" s="3">
        <v>0.35699999999999998</v>
      </c>
      <c r="BH34" s="3">
        <v>1.7769999999999999</v>
      </c>
      <c r="BI34" s="3">
        <v>29.18</v>
      </c>
      <c r="BJ34" s="3">
        <v>12.738</v>
      </c>
      <c r="BK34" s="3">
        <v>1.2190000000000001</v>
      </c>
      <c r="BL34" s="3">
        <v>0</v>
      </c>
      <c r="BM34" s="3">
        <v>1468.019</v>
      </c>
      <c r="BN34" s="3">
        <v>7.5869999999999997</v>
      </c>
      <c r="BO34" s="3">
        <v>547.41800000000001</v>
      </c>
      <c r="BP34" s="3">
        <v>51.451000000000001</v>
      </c>
      <c r="BQ34" s="3">
        <v>24.884</v>
      </c>
      <c r="BR34" s="3">
        <v>0.106</v>
      </c>
      <c r="BS34" s="3">
        <v>8.1329999999999991</v>
      </c>
      <c r="BT34" s="3">
        <v>757.75199999999995</v>
      </c>
      <c r="BU34" s="3">
        <v>0</v>
      </c>
      <c r="BV34" s="3">
        <v>4.0439999999999996</v>
      </c>
      <c r="BW34" s="3">
        <v>22.4</v>
      </c>
      <c r="BX34" s="3">
        <v>392.28399999999999</v>
      </c>
      <c r="BY34" s="3">
        <v>35.277999999999999</v>
      </c>
      <c r="BZ34" s="3">
        <v>91.36</v>
      </c>
      <c r="CA34" s="3">
        <v>23.757999999999999</v>
      </c>
      <c r="CB34" s="3">
        <v>50.805999999999997</v>
      </c>
      <c r="CC34" s="3">
        <v>26.606999999999999</v>
      </c>
      <c r="CD34" s="3">
        <v>26.209</v>
      </c>
      <c r="CE34" s="3">
        <v>25.306000000000001</v>
      </c>
      <c r="CF34" s="3">
        <v>2246.3200000000002</v>
      </c>
      <c r="CG34" s="3">
        <v>178.93299999999999</v>
      </c>
      <c r="CH34" s="3">
        <v>6.65</v>
      </c>
      <c r="CI34" s="3">
        <v>867.41200000000003</v>
      </c>
      <c r="CJ34" s="3">
        <v>3292.2739999999999</v>
      </c>
      <c r="CK34" s="3">
        <v>0</v>
      </c>
      <c r="CL34" s="3">
        <v>15.52</v>
      </c>
      <c r="CM34" s="3">
        <v>117.729</v>
      </c>
      <c r="CN34" s="3">
        <v>2489.77</v>
      </c>
      <c r="CO34" s="3">
        <v>5.6660000000000004</v>
      </c>
      <c r="CP34" s="3">
        <v>0</v>
      </c>
      <c r="CQ34" s="3">
        <v>9.4619999999999997</v>
      </c>
      <c r="CR34" s="3">
        <v>0.92900000000000005</v>
      </c>
      <c r="CS34" s="3">
        <v>0.64500000000000002</v>
      </c>
      <c r="CT34" s="3">
        <v>1227.172</v>
      </c>
      <c r="CU34" s="3">
        <v>14.878</v>
      </c>
      <c r="CV34" s="3">
        <v>0</v>
      </c>
      <c r="CW34" s="3">
        <v>41.454999999999998</v>
      </c>
      <c r="CX34" s="3">
        <v>99.66</v>
      </c>
      <c r="CY34" s="3">
        <v>32513.65</v>
      </c>
      <c r="CZ34" s="3">
        <v>1.1259999999999999</v>
      </c>
      <c r="DA34" s="3">
        <v>2.2440000000000002</v>
      </c>
      <c r="DB34" s="3">
        <v>172.27</v>
      </c>
      <c r="DC34" s="3">
        <v>70.787000000000006</v>
      </c>
      <c r="DD34" s="3">
        <v>133.291</v>
      </c>
      <c r="DE34" s="3">
        <v>14.446999999999999</v>
      </c>
      <c r="DF34" s="3">
        <v>5.8650000000000002</v>
      </c>
      <c r="DG34" s="3">
        <v>282.05900000000003</v>
      </c>
      <c r="DH34" s="3">
        <v>443.14</v>
      </c>
      <c r="DI34" s="3">
        <v>1073.194</v>
      </c>
      <c r="DJ34" s="3">
        <v>2.2050000000000001</v>
      </c>
      <c r="DK34" s="3">
        <v>4.5780000000000003</v>
      </c>
      <c r="DL34" s="3">
        <v>59.094000000000001</v>
      </c>
    </row>
    <row r="35" spans="1:116">
      <c r="A35" s="9" t="s">
        <v>120</v>
      </c>
      <c r="B35" s="14">
        <v>4</v>
      </c>
      <c r="C35" s="2">
        <v>15.121</v>
      </c>
      <c r="D35" s="2">
        <v>14.477</v>
      </c>
      <c r="E35" s="2">
        <v>4.8280000000000003</v>
      </c>
      <c r="F35" s="2">
        <v>7.9050000000000002</v>
      </c>
      <c r="G35" s="2">
        <v>9.7729999999999997</v>
      </c>
      <c r="H35" s="2">
        <v>0.53100000000000003</v>
      </c>
      <c r="I35" s="2">
        <v>3.4750000000000001</v>
      </c>
      <c r="J35" s="2">
        <v>1.823</v>
      </c>
      <c r="K35" s="2">
        <v>0</v>
      </c>
      <c r="L35" s="2">
        <v>7.7450000000000001</v>
      </c>
      <c r="M35" s="2">
        <v>2.96</v>
      </c>
      <c r="N35" s="2">
        <v>0.82699999999999996</v>
      </c>
      <c r="O35" s="2">
        <v>1.4530000000000001</v>
      </c>
      <c r="P35" s="2">
        <v>5.24</v>
      </c>
      <c r="Q35" s="2">
        <v>26.966999999999999</v>
      </c>
      <c r="R35" s="2">
        <v>0.46200000000000002</v>
      </c>
      <c r="S35" s="2">
        <v>0</v>
      </c>
      <c r="T35" s="2">
        <v>4.3959999999999999</v>
      </c>
      <c r="U35" s="2">
        <v>10.505000000000001</v>
      </c>
      <c r="V35" s="2">
        <v>0</v>
      </c>
      <c r="W35" s="2">
        <v>17.873999999999999</v>
      </c>
      <c r="X35" s="2">
        <v>22.172000000000001</v>
      </c>
      <c r="Y35" s="2">
        <v>0.83899999999999997</v>
      </c>
      <c r="Z35" s="2">
        <v>13.465</v>
      </c>
      <c r="AA35" s="2">
        <v>52.743000000000002</v>
      </c>
      <c r="AB35" s="2">
        <v>15889.602000000001</v>
      </c>
      <c r="AC35" s="2">
        <v>7.673</v>
      </c>
      <c r="AD35" s="2">
        <v>1.397</v>
      </c>
      <c r="AE35" s="2">
        <v>73.772999999999996</v>
      </c>
      <c r="AF35" s="2">
        <v>0</v>
      </c>
      <c r="AG35" s="2">
        <v>3.379</v>
      </c>
      <c r="AH35" s="2">
        <v>1226.2070000000001</v>
      </c>
      <c r="AI35" s="2">
        <v>16.433</v>
      </c>
      <c r="AJ35" s="2">
        <v>22.699000000000002</v>
      </c>
      <c r="AK35" s="2">
        <v>4.9359999999999999</v>
      </c>
      <c r="AL35" s="2">
        <v>0.46600000000000003</v>
      </c>
      <c r="AM35" s="2">
        <v>0.51900000000000002</v>
      </c>
      <c r="AN35" s="2">
        <v>1.4E-2</v>
      </c>
      <c r="AO35" s="2">
        <v>0.38700000000000001</v>
      </c>
      <c r="AP35" s="2">
        <v>0</v>
      </c>
      <c r="AQ35" s="2">
        <v>57.155999999999999</v>
      </c>
      <c r="AR35" s="2">
        <v>1.4730000000000001</v>
      </c>
      <c r="AS35" s="2">
        <v>1.5129999999999999</v>
      </c>
      <c r="AT35" s="2">
        <v>8578.9969999999994</v>
      </c>
      <c r="AU35" s="2">
        <v>0</v>
      </c>
      <c r="AV35" s="2">
        <v>77.819000000000003</v>
      </c>
      <c r="AW35" s="2">
        <v>0</v>
      </c>
      <c r="AX35" s="2">
        <v>0.45100000000000001</v>
      </c>
      <c r="AY35" s="2">
        <v>122.438</v>
      </c>
      <c r="AZ35" s="2">
        <v>2.8820000000000001</v>
      </c>
      <c r="BA35" s="2">
        <v>5.7560000000000002</v>
      </c>
      <c r="BB35" s="2">
        <v>1596.511</v>
      </c>
      <c r="BC35" s="2">
        <v>1454.7429999999999</v>
      </c>
      <c r="BD35" s="2">
        <v>8.7919999999999998</v>
      </c>
      <c r="BE35" s="2">
        <v>2414.9490000000001</v>
      </c>
      <c r="BF35" s="2">
        <v>118.74</v>
      </c>
      <c r="BG35" s="2">
        <v>0.69099999999999995</v>
      </c>
      <c r="BH35" s="2">
        <v>2.133</v>
      </c>
      <c r="BI35" s="2">
        <v>18.899999999999999</v>
      </c>
      <c r="BJ35" s="2">
        <v>13.768000000000001</v>
      </c>
      <c r="BK35" s="2">
        <v>0.90400000000000003</v>
      </c>
      <c r="BL35" s="2">
        <v>0</v>
      </c>
      <c r="BM35" s="2">
        <v>904.30700000000002</v>
      </c>
      <c r="BN35" s="2">
        <v>8.16</v>
      </c>
      <c r="BO35" s="2">
        <v>1339.0239999999999</v>
      </c>
      <c r="BP35" s="2">
        <v>49.442999999999998</v>
      </c>
      <c r="BQ35" s="2">
        <v>13.284000000000001</v>
      </c>
      <c r="BR35" s="2">
        <v>0</v>
      </c>
      <c r="BS35" s="2">
        <v>5.9450000000000003</v>
      </c>
      <c r="BT35" s="2">
        <v>2038.27</v>
      </c>
      <c r="BU35" s="2">
        <v>1.363</v>
      </c>
      <c r="BV35" s="2">
        <v>3.1520000000000001</v>
      </c>
      <c r="BW35" s="2">
        <v>18.902000000000001</v>
      </c>
      <c r="BX35" s="2">
        <v>155.22200000000001</v>
      </c>
      <c r="BY35" s="2">
        <v>24.062999999999999</v>
      </c>
      <c r="BZ35" s="2">
        <v>91.003</v>
      </c>
      <c r="CA35" s="2">
        <v>37.904000000000003</v>
      </c>
      <c r="CB35" s="2">
        <v>49.218000000000004</v>
      </c>
      <c r="CC35" s="2">
        <v>26.79</v>
      </c>
      <c r="CD35" s="2">
        <v>20.344999999999999</v>
      </c>
      <c r="CE35" s="2">
        <v>21.518000000000001</v>
      </c>
      <c r="CF35" s="2">
        <v>1106.7639999999999</v>
      </c>
      <c r="CG35" s="2">
        <v>145.518</v>
      </c>
      <c r="CH35" s="2">
        <v>4.7939999999999996</v>
      </c>
      <c r="CI35" s="2">
        <v>922.81799999999998</v>
      </c>
      <c r="CJ35" s="2">
        <v>8348.0570000000007</v>
      </c>
      <c r="CK35" s="2">
        <v>0</v>
      </c>
      <c r="CL35" s="2">
        <v>14.78</v>
      </c>
      <c r="CM35" s="2">
        <v>74.510000000000005</v>
      </c>
      <c r="CN35" s="2">
        <v>5956.48</v>
      </c>
      <c r="CO35" s="2">
        <v>5.0250000000000004</v>
      </c>
      <c r="CP35" s="2">
        <v>0.68400000000000005</v>
      </c>
      <c r="CQ35" s="2">
        <v>8.7210000000000001</v>
      </c>
      <c r="CR35" s="2">
        <v>0.61</v>
      </c>
      <c r="CS35" s="2">
        <v>0.67700000000000005</v>
      </c>
      <c r="CT35" s="2">
        <v>1693.079</v>
      </c>
      <c r="CU35" s="2">
        <v>9.9329999999999998</v>
      </c>
      <c r="CV35" s="2">
        <v>0</v>
      </c>
      <c r="CW35" s="2">
        <v>28.08</v>
      </c>
      <c r="CX35" s="2">
        <v>96.426000000000002</v>
      </c>
      <c r="CY35" s="2">
        <v>36752.5</v>
      </c>
      <c r="CZ35" s="2">
        <v>0.9</v>
      </c>
      <c r="DA35" s="2">
        <v>1.6359999999999999</v>
      </c>
      <c r="DB35" s="2">
        <v>92.536000000000001</v>
      </c>
      <c r="DC35" s="2">
        <v>80.248999999999995</v>
      </c>
      <c r="DD35" s="2">
        <v>130.63200000000001</v>
      </c>
      <c r="DE35" s="2">
        <v>5.3520000000000003</v>
      </c>
      <c r="DF35" s="2">
        <v>6.633</v>
      </c>
      <c r="DG35" s="2">
        <v>150.46700000000001</v>
      </c>
      <c r="DH35" s="2">
        <v>159.28800000000001</v>
      </c>
      <c r="DI35" s="2">
        <v>2802.1570000000002</v>
      </c>
      <c r="DJ35" s="2">
        <v>1.966</v>
      </c>
      <c r="DK35" s="2">
        <v>3.0830000000000002</v>
      </c>
      <c r="DL35" s="2">
        <v>37.734000000000002</v>
      </c>
    </row>
    <row r="36" spans="1:116">
      <c r="AS36" s="2"/>
    </row>
    <row r="37" spans="1:116">
      <c r="A37" s="9" t="s">
        <v>121</v>
      </c>
      <c r="B37" s="14">
        <v>1</v>
      </c>
      <c r="C37" s="5">
        <v>13.406000000000001</v>
      </c>
      <c r="D37" s="5">
        <v>10.231999999999999</v>
      </c>
      <c r="E37" s="5">
        <v>0</v>
      </c>
      <c r="F37" s="5">
        <v>7.008</v>
      </c>
      <c r="G37" s="5">
        <v>5.3310000000000004</v>
      </c>
      <c r="H37" s="5">
        <v>0.26400000000000001</v>
      </c>
      <c r="I37" s="5">
        <v>2.677</v>
      </c>
      <c r="J37" s="5">
        <v>2.7890000000000001</v>
      </c>
      <c r="K37" s="5">
        <v>0</v>
      </c>
      <c r="L37" s="5">
        <v>5.4470000000000001</v>
      </c>
      <c r="M37" s="5">
        <v>2.9630000000000001</v>
      </c>
      <c r="N37" s="5">
        <v>1.228</v>
      </c>
      <c r="O37" s="5">
        <v>0.56200000000000006</v>
      </c>
      <c r="P37" s="5">
        <v>3.742</v>
      </c>
      <c r="Q37" s="5">
        <v>18.004000000000001</v>
      </c>
      <c r="R37" s="5">
        <v>0.68600000000000005</v>
      </c>
      <c r="S37" s="5">
        <v>0</v>
      </c>
      <c r="T37" s="5">
        <v>4.1820000000000004</v>
      </c>
      <c r="U37" s="5">
        <v>21.25</v>
      </c>
      <c r="V37" s="5">
        <v>0</v>
      </c>
      <c r="W37" s="5">
        <v>3.508</v>
      </c>
      <c r="X37" s="5">
        <v>27.367999999999999</v>
      </c>
      <c r="Y37" s="5">
        <v>0.88600000000000001</v>
      </c>
      <c r="Z37" s="5">
        <v>11.339</v>
      </c>
      <c r="AA37" s="5">
        <v>44.378999999999998</v>
      </c>
      <c r="AB37" s="5">
        <v>431</v>
      </c>
      <c r="AC37" s="5">
        <v>13.316000000000001</v>
      </c>
      <c r="AD37" s="5">
        <v>1.68</v>
      </c>
      <c r="AE37" s="5">
        <v>110.148</v>
      </c>
      <c r="AF37" s="5">
        <v>0</v>
      </c>
      <c r="AG37" s="5">
        <v>6.1159999999999997</v>
      </c>
      <c r="AH37" s="5">
        <v>164.12100000000001</v>
      </c>
      <c r="AI37" s="5">
        <v>0</v>
      </c>
      <c r="AJ37" s="5">
        <v>24.885999999999999</v>
      </c>
      <c r="AK37" s="5">
        <v>20.957999999999998</v>
      </c>
      <c r="AL37" s="5">
        <v>0.36899999999999999</v>
      </c>
      <c r="AM37" s="5">
        <v>0.745</v>
      </c>
      <c r="AN37" s="5">
        <v>0</v>
      </c>
      <c r="AO37" s="5">
        <v>0.68600000000000005</v>
      </c>
      <c r="AP37" s="5">
        <v>0</v>
      </c>
      <c r="AQ37" s="5">
        <v>75.465000000000003</v>
      </c>
      <c r="AR37" s="5">
        <v>1.895</v>
      </c>
      <c r="AS37" s="5">
        <v>2.0950000000000002</v>
      </c>
      <c r="AT37" s="5">
        <v>561.47699999999998</v>
      </c>
      <c r="AU37" s="5">
        <v>0</v>
      </c>
      <c r="AV37" s="5">
        <v>87.135000000000005</v>
      </c>
      <c r="AW37" s="5">
        <v>0</v>
      </c>
      <c r="AX37" s="5">
        <v>1.2030000000000001</v>
      </c>
      <c r="AY37" s="5">
        <v>89.12</v>
      </c>
      <c r="AZ37" s="5">
        <v>3.6509999999999998</v>
      </c>
      <c r="BA37" s="5">
        <v>6.6760000000000002</v>
      </c>
      <c r="BB37" s="5">
        <v>252.095</v>
      </c>
      <c r="BC37" s="5">
        <v>220.21600000000001</v>
      </c>
      <c r="BD37" s="5">
        <v>4.4649999999999999</v>
      </c>
      <c r="BE37" s="5">
        <v>254.94200000000001</v>
      </c>
      <c r="BF37" s="5">
        <v>94.823999999999998</v>
      </c>
      <c r="BG37" s="5">
        <v>0.52300000000000002</v>
      </c>
      <c r="BH37" s="5">
        <v>1.0289999999999999</v>
      </c>
      <c r="BI37" s="5">
        <v>10.221</v>
      </c>
      <c r="BJ37" s="5">
        <v>13.228999999999999</v>
      </c>
      <c r="BK37" s="5">
        <v>2.8290000000000002</v>
      </c>
      <c r="BL37" s="5">
        <v>0</v>
      </c>
      <c r="BM37" s="5">
        <v>237.05600000000001</v>
      </c>
      <c r="BN37" s="5">
        <v>9.86</v>
      </c>
      <c r="BO37" s="5">
        <v>174.59899999999999</v>
      </c>
      <c r="BP37" s="5">
        <v>29.343</v>
      </c>
      <c r="BQ37" s="5">
        <v>24.448</v>
      </c>
      <c r="BR37" s="5">
        <v>4.2000000000000003E-2</v>
      </c>
      <c r="BS37" s="5">
        <v>10.85</v>
      </c>
      <c r="BT37" s="5">
        <v>194.03399999999999</v>
      </c>
      <c r="BU37" s="5">
        <v>2.415</v>
      </c>
      <c r="BV37" s="5">
        <v>4.3719999999999999</v>
      </c>
      <c r="BW37" s="5">
        <v>24.876000000000001</v>
      </c>
      <c r="BX37" s="5">
        <v>158.63200000000001</v>
      </c>
      <c r="BY37" s="5">
        <v>35.393999999999998</v>
      </c>
      <c r="BZ37" s="5">
        <v>115.304</v>
      </c>
      <c r="CA37" s="5">
        <v>67.926000000000002</v>
      </c>
      <c r="CB37" s="5">
        <v>74.510000000000005</v>
      </c>
      <c r="CC37" s="5">
        <v>31.7</v>
      </c>
      <c r="CD37" s="5">
        <v>30.917999999999999</v>
      </c>
      <c r="CE37" s="5">
        <v>26.792000000000002</v>
      </c>
      <c r="CF37" s="5">
        <v>351.61700000000002</v>
      </c>
      <c r="CG37" s="5">
        <v>183.64400000000001</v>
      </c>
      <c r="CH37" s="5">
        <v>7.0919999999999996</v>
      </c>
      <c r="CI37" s="5">
        <v>167.51499999999999</v>
      </c>
      <c r="CJ37" s="5">
        <v>617.66499999999996</v>
      </c>
      <c r="CK37" s="5">
        <v>7.0999999999999994E-2</v>
      </c>
      <c r="CL37" s="5">
        <v>15.763999999999999</v>
      </c>
      <c r="CM37" s="5">
        <v>117.923</v>
      </c>
      <c r="CN37" s="5">
        <v>618.94000000000005</v>
      </c>
      <c r="CO37" s="5">
        <v>9.0109999999999992</v>
      </c>
      <c r="CP37" s="5">
        <v>1.841</v>
      </c>
      <c r="CQ37" s="5">
        <v>7.7480000000000002</v>
      </c>
      <c r="CR37" s="5">
        <v>0.44700000000000001</v>
      </c>
      <c r="CS37" s="5">
        <v>0</v>
      </c>
      <c r="CT37" s="5">
        <v>241.041</v>
      </c>
      <c r="CU37" s="5">
        <v>19.295999999999999</v>
      </c>
      <c r="CV37" s="5">
        <v>0</v>
      </c>
      <c r="CW37" s="5">
        <v>38.741999999999997</v>
      </c>
      <c r="CX37" s="5">
        <v>61.061999999999998</v>
      </c>
      <c r="CY37" s="5">
        <v>1354.498</v>
      </c>
      <c r="CZ37" s="5">
        <v>1.0569999999999999</v>
      </c>
      <c r="DA37" s="5">
        <v>2.0710000000000002</v>
      </c>
      <c r="DB37" s="5">
        <v>110.283</v>
      </c>
      <c r="DC37" s="5">
        <v>46.776000000000003</v>
      </c>
      <c r="DD37" s="5">
        <v>155.40600000000001</v>
      </c>
      <c r="DE37" s="5">
        <v>0.622</v>
      </c>
      <c r="DF37" s="5">
        <v>17.809999999999999</v>
      </c>
      <c r="DG37" s="5">
        <v>140.87899999999999</v>
      </c>
      <c r="DH37" s="5">
        <v>190.54900000000001</v>
      </c>
      <c r="DI37" s="5">
        <v>309.28199999999998</v>
      </c>
      <c r="DJ37" s="5">
        <v>1.641</v>
      </c>
      <c r="DK37" s="5">
        <v>3.0249999999999999</v>
      </c>
      <c r="DL37" s="5">
        <v>52.463999999999999</v>
      </c>
    </row>
    <row r="38" spans="1:116">
      <c r="A38" s="9" t="s">
        <v>121</v>
      </c>
      <c r="B38" s="14">
        <v>2</v>
      </c>
      <c r="C38" s="4">
        <v>18.96</v>
      </c>
      <c r="D38" s="4">
        <v>16.911999999999999</v>
      </c>
      <c r="E38" s="4">
        <v>3.7480000000000002</v>
      </c>
      <c r="F38" s="4">
        <v>12.195</v>
      </c>
      <c r="G38" s="4">
        <v>6.8380000000000001</v>
      </c>
      <c r="H38" s="4">
        <v>0.60799999999999998</v>
      </c>
      <c r="I38" s="4">
        <v>4.1970000000000001</v>
      </c>
      <c r="J38" s="4">
        <v>5.4589999999999996</v>
      </c>
      <c r="K38" s="4">
        <v>0</v>
      </c>
      <c r="L38" s="4">
        <v>6.2290000000000001</v>
      </c>
      <c r="M38" s="4">
        <v>4.3659999999999997</v>
      </c>
      <c r="N38" s="4">
        <v>1.359</v>
      </c>
      <c r="O38" s="4">
        <v>1.581</v>
      </c>
      <c r="P38" s="4">
        <v>4.9550000000000001</v>
      </c>
      <c r="Q38" s="4">
        <v>27.552</v>
      </c>
      <c r="R38" s="4">
        <v>0.83</v>
      </c>
      <c r="S38" s="4">
        <v>0</v>
      </c>
      <c r="T38" s="4">
        <v>6.6630000000000003</v>
      </c>
      <c r="U38" s="4">
        <v>27.518000000000001</v>
      </c>
      <c r="V38" s="4">
        <v>0</v>
      </c>
      <c r="W38" s="4">
        <v>7.7350000000000003</v>
      </c>
      <c r="X38" s="4">
        <v>33.988</v>
      </c>
      <c r="Y38" s="4">
        <v>1.5880000000000001</v>
      </c>
      <c r="Z38" s="4">
        <v>13.042</v>
      </c>
      <c r="AA38" s="4">
        <v>59.494</v>
      </c>
      <c r="AB38" s="4">
        <v>497</v>
      </c>
      <c r="AC38" s="4">
        <v>21.637</v>
      </c>
      <c r="AD38" s="4">
        <v>2.085</v>
      </c>
      <c r="AE38" s="4">
        <v>156.28700000000001</v>
      </c>
      <c r="AF38" s="4">
        <v>0</v>
      </c>
      <c r="AG38" s="4">
        <v>10.621</v>
      </c>
      <c r="AH38" s="4">
        <v>157.75</v>
      </c>
      <c r="AI38" s="4">
        <v>0</v>
      </c>
      <c r="AJ38" s="4">
        <v>30.587</v>
      </c>
      <c r="AK38" s="4">
        <v>26.535</v>
      </c>
      <c r="AL38" s="4">
        <v>0.83699999999999997</v>
      </c>
      <c r="AM38" s="4">
        <v>1.0589999999999999</v>
      </c>
      <c r="AN38" s="4">
        <v>0</v>
      </c>
      <c r="AO38" s="4">
        <v>0.89500000000000002</v>
      </c>
      <c r="AP38" s="4">
        <v>0</v>
      </c>
      <c r="AQ38" s="4">
        <v>95.394000000000005</v>
      </c>
      <c r="AR38" s="4">
        <v>2.7810000000000001</v>
      </c>
      <c r="AS38" s="4">
        <v>2.4740000000000002</v>
      </c>
      <c r="AT38" s="4">
        <v>669.7</v>
      </c>
      <c r="AU38" s="4">
        <v>0</v>
      </c>
      <c r="AV38" s="4">
        <v>134.393</v>
      </c>
      <c r="AW38" s="4">
        <v>0.65700000000000003</v>
      </c>
      <c r="AX38" s="4">
        <v>0.80500000000000005</v>
      </c>
      <c r="AY38" s="4">
        <v>119.374</v>
      </c>
      <c r="AZ38" s="4">
        <v>5.8819999999999997</v>
      </c>
      <c r="BA38" s="4">
        <v>11.198</v>
      </c>
      <c r="BB38" s="4">
        <v>291.161</v>
      </c>
      <c r="BC38" s="4">
        <v>298.846</v>
      </c>
      <c r="BD38" s="4">
        <v>7.4770000000000003</v>
      </c>
      <c r="BE38" s="4">
        <v>340.15800000000002</v>
      </c>
      <c r="BF38" s="4">
        <v>127.161</v>
      </c>
      <c r="BG38" s="4">
        <v>1.3240000000000001</v>
      </c>
      <c r="BH38" s="4">
        <v>41.634</v>
      </c>
      <c r="BI38" s="4">
        <v>14.782</v>
      </c>
      <c r="BJ38" s="4">
        <v>19.66</v>
      </c>
      <c r="BK38" s="4">
        <v>3.375</v>
      </c>
      <c r="BL38" s="4">
        <v>0</v>
      </c>
      <c r="BM38" s="4">
        <v>307.60500000000002</v>
      </c>
      <c r="BN38" s="4">
        <v>11.58</v>
      </c>
      <c r="BO38" s="4">
        <v>219.57</v>
      </c>
      <c r="BP38" s="4">
        <v>40.898000000000003</v>
      </c>
      <c r="BQ38" s="4">
        <v>41.148000000000003</v>
      </c>
      <c r="BR38" s="4">
        <v>4.2999999999999997E-2</v>
      </c>
      <c r="BS38" s="4">
        <v>14.695</v>
      </c>
      <c r="BT38" s="4">
        <v>211.583</v>
      </c>
      <c r="BU38" s="4">
        <v>0</v>
      </c>
      <c r="BV38" s="4">
        <v>6.6159999999999997</v>
      </c>
      <c r="BW38" s="4">
        <v>30.052</v>
      </c>
      <c r="BX38" s="4">
        <v>169.16399999999999</v>
      </c>
      <c r="BY38" s="4">
        <v>52.478999999999999</v>
      </c>
      <c r="BZ38" s="4">
        <v>124.09399999999999</v>
      </c>
      <c r="CA38" s="4">
        <v>119.655</v>
      </c>
      <c r="CB38" s="4">
        <v>88.176000000000002</v>
      </c>
      <c r="CC38" s="4">
        <v>38.665999999999997</v>
      </c>
      <c r="CD38" s="4">
        <v>41.036999999999999</v>
      </c>
      <c r="CE38" s="4">
        <v>33.253999999999998</v>
      </c>
      <c r="CF38" s="4">
        <v>403.50400000000002</v>
      </c>
      <c r="CG38" s="4">
        <v>184.15100000000001</v>
      </c>
      <c r="CH38" s="4">
        <v>10.461</v>
      </c>
      <c r="CI38" s="4">
        <v>76.843000000000004</v>
      </c>
      <c r="CJ38" s="4">
        <v>961.01099999999997</v>
      </c>
      <c r="CK38" s="4">
        <v>1.4E-2</v>
      </c>
      <c r="CL38" s="4">
        <v>24.494</v>
      </c>
      <c r="CM38" s="4">
        <v>174.90299999999999</v>
      </c>
      <c r="CN38" s="4">
        <v>699.09500000000003</v>
      </c>
      <c r="CO38" s="4">
        <v>10.476000000000001</v>
      </c>
      <c r="CP38" s="4">
        <v>0</v>
      </c>
      <c r="CQ38" s="4">
        <v>10.103</v>
      </c>
      <c r="CR38" s="4">
        <v>1.0920000000000001</v>
      </c>
      <c r="CS38" s="4">
        <v>0.124</v>
      </c>
      <c r="CT38" s="4">
        <v>140.41800000000001</v>
      </c>
      <c r="CU38" s="4">
        <v>34.628</v>
      </c>
      <c r="CV38" s="4">
        <v>0</v>
      </c>
      <c r="CW38" s="4">
        <v>58.835000000000001</v>
      </c>
      <c r="CX38" s="4">
        <v>92.042000000000002</v>
      </c>
      <c r="CY38" s="4">
        <v>0</v>
      </c>
      <c r="CZ38" s="4">
        <v>0.88700000000000001</v>
      </c>
      <c r="DA38" s="4">
        <v>3.016</v>
      </c>
      <c r="DB38" s="4">
        <v>114.063</v>
      </c>
      <c r="DC38" s="4">
        <v>53.036000000000001</v>
      </c>
      <c r="DD38" s="4">
        <v>155.94399999999999</v>
      </c>
      <c r="DE38" s="4">
        <v>2.8610000000000002</v>
      </c>
      <c r="DF38" s="4">
        <v>27.347000000000001</v>
      </c>
      <c r="DG38" s="4">
        <v>79.795000000000002</v>
      </c>
      <c r="DH38" s="4">
        <v>245.62200000000001</v>
      </c>
      <c r="DI38" s="4">
        <v>358.33699999999999</v>
      </c>
      <c r="DJ38" s="4">
        <v>4.194</v>
      </c>
      <c r="DK38" s="4">
        <v>3.0230000000000001</v>
      </c>
      <c r="DL38" s="4">
        <v>68.981999999999999</v>
      </c>
    </row>
    <row r="39" spans="1:116">
      <c r="A39" s="9" t="s">
        <v>121</v>
      </c>
      <c r="B39" s="14">
        <v>3</v>
      </c>
      <c r="C39" s="3">
        <v>12.005000000000001</v>
      </c>
      <c r="D39" s="3">
        <v>12.425000000000001</v>
      </c>
      <c r="E39" s="3">
        <v>2.9079999999999999</v>
      </c>
      <c r="F39" s="3">
        <v>6.2039999999999997</v>
      </c>
      <c r="G39" s="3">
        <v>3.9990000000000001</v>
      </c>
      <c r="H39" s="3">
        <v>0.51800000000000002</v>
      </c>
      <c r="I39" s="3">
        <v>1.9139999999999999</v>
      </c>
      <c r="J39" s="3">
        <v>1.389</v>
      </c>
      <c r="K39" s="3">
        <v>0</v>
      </c>
      <c r="L39" s="3">
        <v>5.49</v>
      </c>
      <c r="M39" s="3">
        <v>2.8879999999999999</v>
      </c>
      <c r="N39" s="3">
        <v>1.0429999999999999</v>
      </c>
      <c r="O39" s="3">
        <v>0.27300000000000002</v>
      </c>
      <c r="P39" s="3">
        <v>3.6819999999999999</v>
      </c>
      <c r="Q39" s="3">
        <v>16.77</v>
      </c>
      <c r="R39" s="3">
        <v>0.23300000000000001</v>
      </c>
      <c r="S39" s="3">
        <v>0</v>
      </c>
      <c r="T39" s="3">
        <v>3.556</v>
      </c>
      <c r="U39" s="3">
        <v>6.4749999999999996</v>
      </c>
      <c r="V39" s="3">
        <v>0</v>
      </c>
      <c r="W39" s="3">
        <v>15.183</v>
      </c>
      <c r="X39" s="3">
        <v>27.768000000000001</v>
      </c>
      <c r="Y39" s="3">
        <v>0.34</v>
      </c>
      <c r="Z39" s="3">
        <v>14.903</v>
      </c>
      <c r="AA39" s="3">
        <v>46.768000000000001</v>
      </c>
      <c r="AB39" s="3">
        <v>7626.6310000000003</v>
      </c>
      <c r="AC39" s="3">
        <v>8.3819999999999997</v>
      </c>
      <c r="AD39" s="3">
        <v>1.07</v>
      </c>
      <c r="AE39" s="3">
        <v>65.194999999999993</v>
      </c>
      <c r="AF39" s="3">
        <v>0</v>
      </c>
      <c r="AG39" s="3">
        <v>6.4409999999999998</v>
      </c>
      <c r="AH39" s="3">
        <v>1011.317</v>
      </c>
      <c r="AI39" s="3">
        <v>0</v>
      </c>
      <c r="AJ39" s="3">
        <v>24.791</v>
      </c>
      <c r="AK39" s="3">
        <v>4.97</v>
      </c>
      <c r="AL39" s="3">
        <v>0.26100000000000001</v>
      </c>
      <c r="AM39" s="3">
        <v>0.29099999999999998</v>
      </c>
      <c r="AN39" s="3">
        <v>0</v>
      </c>
      <c r="AO39" s="3">
        <v>0.252</v>
      </c>
      <c r="AP39" s="3">
        <v>0</v>
      </c>
      <c r="AQ39" s="3">
        <v>38.353999999999999</v>
      </c>
      <c r="AR39" s="3">
        <v>1.1499999999999999</v>
      </c>
      <c r="AS39" s="3">
        <v>0.82199999999999995</v>
      </c>
      <c r="AT39" s="3">
        <v>3035.0569999999998</v>
      </c>
      <c r="AU39" s="3">
        <v>0</v>
      </c>
      <c r="AV39" s="3">
        <v>94.373999999999995</v>
      </c>
      <c r="AW39" s="3">
        <v>0.15</v>
      </c>
      <c r="AX39" s="3">
        <v>0.27700000000000002</v>
      </c>
      <c r="AY39" s="3">
        <v>56.375999999999998</v>
      </c>
      <c r="AZ39" s="3">
        <v>3.6949999999999998</v>
      </c>
      <c r="BA39" s="3">
        <v>6.1929999999999996</v>
      </c>
      <c r="BB39" s="3">
        <v>736.94</v>
      </c>
      <c r="BC39" s="3">
        <v>743.94</v>
      </c>
      <c r="BD39" s="3">
        <v>3.7450000000000001</v>
      </c>
      <c r="BE39" s="3">
        <v>2516.2939999999999</v>
      </c>
      <c r="BF39" s="3">
        <v>86.84</v>
      </c>
      <c r="BG39" s="3">
        <v>0.65700000000000003</v>
      </c>
      <c r="BH39" s="3">
        <v>3.2410000000000001</v>
      </c>
      <c r="BI39" s="3">
        <v>13.502000000000001</v>
      </c>
      <c r="BJ39" s="3">
        <v>11.959</v>
      </c>
      <c r="BK39" s="3">
        <v>0.54</v>
      </c>
      <c r="BL39" s="3">
        <v>0</v>
      </c>
      <c r="BM39" s="3">
        <v>445.62799999999999</v>
      </c>
      <c r="BN39" s="3">
        <v>7.17</v>
      </c>
      <c r="BO39" s="3">
        <v>1186.49</v>
      </c>
      <c r="BP39" s="3">
        <v>27.042000000000002</v>
      </c>
      <c r="BQ39" s="3">
        <v>18.390999999999998</v>
      </c>
      <c r="BR39" s="3">
        <v>1.4E-2</v>
      </c>
      <c r="BS39" s="3">
        <v>5.0880000000000001</v>
      </c>
      <c r="BT39" s="3">
        <v>1760.979</v>
      </c>
      <c r="BU39" s="3">
        <v>0.76400000000000001</v>
      </c>
      <c r="BV39" s="3">
        <v>2.4470000000000001</v>
      </c>
      <c r="BW39" s="3">
        <v>14.840999999999999</v>
      </c>
      <c r="BX39" s="3">
        <v>153.92699999999999</v>
      </c>
      <c r="BY39" s="3">
        <v>20.39</v>
      </c>
      <c r="BZ39" s="3">
        <v>72.334000000000003</v>
      </c>
      <c r="CA39" s="3">
        <v>46.75</v>
      </c>
      <c r="CB39" s="3">
        <v>43.716999999999999</v>
      </c>
      <c r="CC39" s="3">
        <v>27.294</v>
      </c>
      <c r="CD39" s="3">
        <v>15.127000000000001</v>
      </c>
      <c r="CE39" s="3">
        <v>21.542999999999999</v>
      </c>
      <c r="CF39" s="3">
        <v>718.779</v>
      </c>
      <c r="CG39" s="3">
        <v>99.561999999999998</v>
      </c>
      <c r="CH39" s="3">
        <v>3.1429999999999998</v>
      </c>
      <c r="CI39" s="3">
        <v>170.56200000000001</v>
      </c>
      <c r="CJ39" s="3">
        <v>13004.684999999999</v>
      </c>
      <c r="CK39" s="3">
        <v>0</v>
      </c>
      <c r="CL39" s="3">
        <v>12.782999999999999</v>
      </c>
      <c r="CM39" s="3">
        <v>67.617000000000004</v>
      </c>
      <c r="CN39" s="3">
        <v>7659.9979999999996</v>
      </c>
      <c r="CO39" s="3">
        <v>6.0430000000000001</v>
      </c>
      <c r="CP39" s="3">
        <v>1.0740000000000001</v>
      </c>
      <c r="CQ39" s="3">
        <v>8.2189999999999994</v>
      </c>
      <c r="CR39" s="3">
        <v>0.108</v>
      </c>
      <c r="CS39" s="3">
        <v>0.18</v>
      </c>
      <c r="CT39" s="3">
        <v>1394.0429999999999</v>
      </c>
      <c r="CU39" s="3">
        <v>10.42</v>
      </c>
      <c r="CV39" s="3">
        <v>0</v>
      </c>
      <c r="CW39" s="3">
        <v>25.792000000000002</v>
      </c>
      <c r="CX39" s="3">
        <v>89.87</v>
      </c>
      <c r="CY39" s="3">
        <v>38560.625</v>
      </c>
      <c r="CZ39" s="3">
        <v>0.04</v>
      </c>
      <c r="DA39" s="3">
        <v>1.5580000000000001</v>
      </c>
      <c r="DB39" s="3">
        <v>87.274000000000001</v>
      </c>
      <c r="DC39" s="3">
        <v>61.155000000000001</v>
      </c>
      <c r="DD39" s="3">
        <v>125.547</v>
      </c>
      <c r="DE39" s="3">
        <v>4.9630000000000001</v>
      </c>
      <c r="DF39" s="3">
        <v>7.7460000000000004</v>
      </c>
      <c r="DG39" s="3">
        <v>146.84800000000001</v>
      </c>
      <c r="DH39" s="3">
        <v>293.39400000000001</v>
      </c>
      <c r="DI39" s="3">
        <v>4108.6360000000004</v>
      </c>
      <c r="DJ39" s="3">
        <v>1.3360000000000001</v>
      </c>
      <c r="DK39" s="3">
        <v>1.2949999999999999</v>
      </c>
      <c r="DL39" s="3">
        <v>26.457999999999998</v>
      </c>
    </row>
    <row r="40" spans="1:116">
      <c r="A40" s="9" t="s">
        <v>121</v>
      </c>
      <c r="B40" s="14">
        <v>4</v>
      </c>
      <c r="C40" s="2">
        <v>11.175000000000001</v>
      </c>
      <c r="D40" s="2">
        <v>11.566000000000001</v>
      </c>
      <c r="E40" s="2">
        <v>1.988</v>
      </c>
      <c r="F40" s="2">
        <v>6.3730000000000002</v>
      </c>
      <c r="G40" s="2">
        <v>4.9359999999999999</v>
      </c>
      <c r="H40" s="2">
        <v>0.221</v>
      </c>
      <c r="I40" s="2">
        <v>2.8570000000000002</v>
      </c>
      <c r="J40" s="2">
        <v>1.492</v>
      </c>
      <c r="K40" s="2">
        <v>0</v>
      </c>
      <c r="L40" s="2">
        <v>4.883</v>
      </c>
      <c r="M40" s="2">
        <v>2.4089999999999998</v>
      </c>
      <c r="N40" s="2">
        <v>0.85099999999999998</v>
      </c>
      <c r="O40" s="2">
        <v>1.3049999999999999</v>
      </c>
      <c r="P40" s="2">
        <v>3.5209999999999999</v>
      </c>
      <c r="Q40" s="2">
        <v>18.827999999999999</v>
      </c>
      <c r="R40" s="2">
        <v>0</v>
      </c>
      <c r="S40" s="2">
        <v>1.4E-2</v>
      </c>
      <c r="T40" s="2">
        <v>3.5459999999999998</v>
      </c>
      <c r="U40" s="2">
        <v>7.5830000000000002</v>
      </c>
      <c r="V40" s="2">
        <v>0</v>
      </c>
      <c r="W40" s="2">
        <v>14.614000000000001</v>
      </c>
      <c r="X40" s="2">
        <v>17.332000000000001</v>
      </c>
      <c r="Y40" s="2">
        <v>0.38300000000000001</v>
      </c>
      <c r="Z40" s="2">
        <v>10.215</v>
      </c>
      <c r="AA40" s="2">
        <v>37.552</v>
      </c>
      <c r="AB40" s="2">
        <v>8893.5789999999997</v>
      </c>
      <c r="AC40" s="2">
        <v>7.0679999999999996</v>
      </c>
      <c r="AD40" s="2">
        <v>2.0390000000000001</v>
      </c>
      <c r="AE40" s="2">
        <v>90.68</v>
      </c>
      <c r="AF40" s="2">
        <v>0</v>
      </c>
      <c r="AG40" s="2">
        <v>3.5150000000000001</v>
      </c>
      <c r="AH40" s="2">
        <v>740.774</v>
      </c>
      <c r="AI40" s="2">
        <v>14.048999999999999</v>
      </c>
      <c r="AJ40" s="2">
        <v>27.922999999999998</v>
      </c>
      <c r="AK40" s="2">
        <v>2.448</v>
      </c>
      <c r="AL40" s="2">
        <v>0.40500000000000003</v>
      </c>
      <c r="AM40" s="2">
        <v>0.59399999999999997</v>
      </c>
      <c r="AN40" s="2">
        <v>2.8000000000000001E-2</v>
      </c>
      <c r="AO40" s="2">
        <v>0.44500000000000001</v>
      </c>
      <c r="AP40" s="2">
        <v>0</v>
      </c>
      <c r="AQ40" s="2">
        <v>62.984999999999999</v>
      </c>
      <c r="AR40" s="2">
        <v>1.1539999999999999</v>
      </c>
      <c r="AS40" s="2">
        <v>1.4039999999999999</v>
      </c>
      <c r="AT40" s="2">
        <v>6266.1760000000004</v>
      </c>
      <c r="AU40" s="2">
        <v>0</v>
      </c>
      <c r="AV40" s="2">
        <v>88.096000000000004</v>
      </c>
      <c r="AW40" s="2">
        <v>0</v>
      </c>
      <c r="AX40" s="2">
        <v>1.024</v>
      </c>
      <c r="AY40" s="2">
        <v>100.77200000000001</v>
      </c>
      <c r="AZ40" s="2">
        <v>1.2669999999999999</v>
      </c>
      <c r="BA40" s="2">
        <v>5.2430000000000003</v>
      </c>
      <c r="BB40" s="2">
        <v>980.11099999999999</v>
      </c>
      <c r="BC40" s="2">
        <v>513.33500000000004</v>
      </c>
      <c r="BD40" s="2">
        <v>4.141</v>
      </c>
      <c r="BE40" s="2">
        <v>922.56299999999999</v>
      </c>
      <c r="BF40" s="2">
        <v>70.12</v>
      </c>
      <c r="BG40" s="2">
        <v>0.3</v>
      </c>
      <c r="BH40" s="2">
        <v>0.751</v>
      </c>
      <c r="BI40" s="2">
        <v>18.21</v>
      </c>
      <c r="BJ40" s="2">
        <v>9.08</v>
      </c>
      <c r="BK40" s="2">
        <v>0.54</v>
      </c>
      <c r="BL40" s="2">
        <v>0</v>
      </c>
      <c r="BM40" s="2">
        <v>652.68600000000004</v>
      </c>
      <c r="BN40" s="2">
        <v>7.1520000000000001</v>
      </c>
      <c r="BO40" s="2">
        <v>498.42</v>
      </c>
      <c r="BP40" s="2">
        <v>13.286</v>
      </c>
      <c r="BQ40" s="2">
        <v>12.731</v>
      </c>
      <c r="BR40" s="2">
        <v>0</v>
      </c>
      <c r="BS40" s="2">
        <v>5.7149999999999999</v>
      </c>
      <c r="BT40" s="2">
        <v>569.34299999999996</v>
      </c>
      <c r="BU40" s="2">
        <v>1.008</v>
      </c>
      <c r="BV40" s="2">
        <v>2.226</v>
      </c>
      <c r="BW40" s="2">
        <v>12.367000000000001</v>
      </c>
      <c r="BX40" s="2">
        <v>170.11</v>
      </c>
      <c r="BY40" s="2">
        <v>24.094000000000001</v>
      </c>
      <c r="BZ40" s="2">
        <v>66.796000000000006</v>
      </c>
      <c r="CA40" s="2">
        <v>19.861999999999998</v>
      </c>
      <c r="CB40" s="2">
        <v>41.53</v>
      </c>
      <c r="CC40" s="2">
        <v>21.457999999999998</v>
      </c>
      <c r="CD40" s="2">
        <v>16.766999999999999</v>
      </c>
      <c r="CE40" s="2">
        <v>19.373000000000001</v>
      </c>
      <c r="CF40" s="2">
        <v>1345.729</v>
      </c>
      <c r="CG40" s="2">
        <v>108.77500000000001</v>
      </c>
      <c r="CH40" s="2">
        <v>3.7789999999999999</v>
      </c>
      <c r="CI40" s="2">
        <v>163.00200000000001</v>
      </c>
      <c r="CJ40" s="2">
        <v>5022.893</v>
      </c>
      <c r="CK40" s="2">
        <v>1.4E-2</v>
      </c>
      <c r="CL40" s="2">
        <v>12.504</v>
      </c>
      <c r="CM40" s="2">
        <v>73.367999999999995</v>
      </c>
      <c r="CN40" s="2">
        <v>3000.21</v>
      </c>
      <c r="CO40" s="2">
        <v>3.9569999999999999</v>
      </c>
      <c r="CP40" s="2">
        <v>1.4870000000000001</v>
      </c>
      <c r="CQ40" s="2">
        <v>6.6349999999999998</v>
      </c>
      <c r="CR40" s="2">
        <v>0.187</v>
      </c>
      <c r="CS40" s="2">
        <v>0.22700000000000001</v>
      </c>
      <c r="CT40" s="2">
        <v>954.41600000000005</v>
      </c>
      <c r="CU40" s="2">
        <v>10.558</v>
      </c>
      <c r="CV40" s="2">
        <v>0</v>
      </c>
      <c r="CW40" s="2">
        <v>32.418999999999997</v>
      </c>
      <c r="CX40" s="2">
        <v>91.087999999999994</v>
      </c>
      <c r="CY40" s="2">
        <v>32508.168000000001</v>
      </c>
      <c r="CZ40" s="2">
        <v>0.66200000000000003</v>
      </c>
      <c r="DA40" s="2">
        <v>1.635</v>
      </c>
      <c r="DB40" s="2">
        <v>77.221000000000004</v>
      </c>
      <c r="DC40" s="2">
        <v>31.071999999999999</v>
      </c>
      <c r="DD40" s="2">
        <v>109.634</v>
      </c>
      <c r="DE40" s="2">
        <v>6.3609999999999998</v>
      </c>
      <c r="DF40" s="2">
        <v>4.282</v>
      </c>
      <c r="DG40" s="2">
        <v>120.18</v>
      </c>
      <c r="DH40" s="2">
        <v>150.124</v>
      </c>
      <c r="DI40" s="2">
        <v>1091.93</v>
      </c>
      <c r="DJ40" s="2">
        <v>1.181</v>
      </c>
      <c r="DK40" s="2">
        <v>2.157</v>
      </c>
      <c r="DL40" s="2">
        <v>45.832999999999998</v>
      </c>
    </row>
    <row r="41" spans="1:116">
      <c r="AS41" s="2"/>
    </row>
    <row r="42" spans="1:116">
      <c r="A42" s="9" t="s">
        <v>122</v>
      </c>
      <c r="B42" s="14">
        <v>1</v>
      </c>
      <c r="C42" s="5">
        <v>14.257</v>
      </c>
      <c r="D42" s="5">
        <v>12.006</v>
      </c>
      <c r="E42" s="5">
        <v>11.048</v>
      </c>
      <c r="F42" s="5">
        <v>11.07</v>
      </c>
      <c r="G42" s="5">
        <v>2.3650000000000002</v>
      </c>
      <c r="H42" s="5">
        <v>0.72</v>
      </c>
      <c r="I42" s="5">
        <v>3.6749999999999998</v>
      </c>
      <c r="J42" s="5">
        <v>5.1879999999999997</v>
      </c>
      <c r="K42" s="5">
        <v>0</v>
      </c>
      <c r="L42" s="5">
        <v>11.313000000000001</v>
      </c>
      <c r="M42" s="5">
        <v>4.1360000000000001</v>
      </c>
      <c r="N42" s="5">
        <v>1.2250000000000001</v>
      </c>
      <c r="O42" s="5">
        <v>2.7069999999999999</v>
      </c>
      <c r="P42" s="5">
        <v>4.274</v>
      </c>
      <c r="Q42" s="5">
        <v>25.928999999999998</v>
      </c>
      <c r="R42" s="5">
        <v>0.91100000000000003</v>
      </c>
      <c r="S42" s="5">
        <v>0</v>
      </c>
      <c r="T42" s="5">
        <v>11.454000000000001</v>
      </c>
      <c r="U42" s="5">
        <v>19.414999999999999</v>
      </c>
      <c r="V42" s="5">
        <v>0</v>
      </c>
      <c r="W42" s="5">
        <v>11.329000000000001</v>
      </c>
      <c r="X42" s="5">
        <v>21.158000000000001</v>
      </c>
      <c r="Y42" s="5">
        <v>0.78</v>
      </c>
      <c r="Z42" s="5">
        <v>17.699000000000002</v>
      </c>
      <c r="AA42" s="5">
        <v>49.189</v>
      </c>
      <c r="AB42" s="5">
        <v>279</v>
      </c>
      <c r="AC42" s="5">
        <v>8.0090000000000003</v>
      </c>
      <c r="AD42" s="5">
        <v>2.3809999999999998</v>
      </c>
      <c r="AE42" s="5">
        <v>182.93700000000001</v>
      </c>
      <c r="AF42" s="5">
        <v>0</v>
      </c>
      <c r="AG42" s="5">
        <v>5</v>
      </c>
      <c r="AH42" s="5">
        <v>166.55500000000001</v>
      </c>
      <c r="AI42" s="5">
        <v>0</v>
      </c>
      <c r="AJ42" s="5">
        <v>22.588999999999999</v>
      </c>
      <c r="AK42" s="5">
        <v>24.041</v>
      </c>
      <c r="AL42" s="5">
        <v>0</v>
      </c>
      <c r="AM42" s="5">
        <v>1.2110000000000001</v>
      </c>
      <c r="AN42" s="5">
        <v>2.1000000000000001E-2</v>
      </c>
      <c r="AO42" s="5">
        <v>0.75</v>
      </c>
      <c r="AP42" s="5">
        <v>0</v>
      </c>
      <c r="AQ42" s="5">
        <v>98.742999999999995</v>
      </c>
      <c r="AR42" s="5">
        <v>2.4319999999999999</v>
      </c>
      <c r="AS42" s="5">
        <v>2.3690000000000002</v>
      </c>
      <c r="AT42" s="5">
        <v>1485.421</v>
      </c>
      <c r="AU42" s="5">
        <v>0</v>
      </c>
      <c r="AV42" s="5">
        <v>130.863</v>
      </c>
      <c r="AW42" s="5">
        <v>0.218</v>
      </c>
      <c r="AX42" s="5">
        <v>1.851</v>
      </c>
      <c r="AY42" s="5">
        <v>261.06599999999997</v>
      </c>
      <c r="AZ42" s="5">
        <v>5.9729999999999999</v>
      </c>
      <c r="BA42" s="5">
        <v>12.391999999999999</v>
      </c>
      <c r="BB42" s="5">
        <v>171.74</v>
      </c>
      <c r="BC42" s="5">
        <v>282.35599999999999</v>
      </c>
      <c r="BD42" s="5">
        <v>17.68</v>
      </c>
      <c r="BE42" s="5">
        <v>382.06099999999998</v>
      </c>
      <c r="BF42" s="5">
        <v>71.100999999999999</v>
      </c>
      <c r="BG42" s="5">
        <v>1.327</v>
      </c>
      <c r="BH42" s="5">
        <v>1.9139999999999999</v>
      </c>
      <c r="BI42" s="5">
        <v>4.4379999999999997</v>
      </c>
      <c r="BJ42" s="5">
        <v>9.0039999999999996</v>
      </c>
      <c r="BK42" s="5">
        <v>1.7230000000000001</v>
      </c>
      <c r="BL42" s="5">
        <v>0</v>
      </c>
      <c r="BM42" s="5">
        <v>288.85700000000003</v>
      </c>
      <c r="BN42" s="5">
        <v>16.739999999999998</v>
      </c>
      <c r="BO42" s="5">
        <v>149.107</v>
      </c>
      <c r="BP42" s="5">
        <v>13.316000000000001</v>
      </c>
      <c r="BQ42" s="5">
        <v>31.411000000000001</v>
      </c>
      <c r="BR42" s="5">
        <v>0.17699999999999999</v>
      </c>
      <c r="BS42" s="5">
        <v>13.122</v>
      </c>
      <c r="BT42" s="5">
        <v>119.905</v>
      </c>
      <c r="BU42" s="5">
        <v>3.0179999999999998</v>
      </c>
      <c r="BV42" s="5">
        <v>2.6469999999999998</v>
      </c>
      <c r="BW42" s="5">
        <v>17.027999999999999</v>
      </c>
      <c r="BX42" s="5">
        <v>187.12299999999999</v>
      </c>
      <c r="BY42" s="5">
        <v>50.738999999999997</v>
      </c>
      <c r="BZ42" s="5">
        <v>49.676000000000002</v>
      </c>
      <c r="CA42" s="5">
        <v>122.158</v>
      </c>
      <c r="CB42" s="5">
        <v>83.555000000000007</v>
      </c>
      <c r="CC42" s="5">
        <v>27.356000000000002</v>
      </c>
      <c r="CD42" s="5">
        <v>33.761000000000003</v>
      </c>
      <c r="CE42" s="5">
        <v>10.532</v>
      </c>
      <c r="CF42" s="5">
        <v>421.99099999999999</v>
      </c>
      <c r="CG42" s="5">
        <v>181.53</v>
      </c>
      <c r="CH42" s="5">
        <v>7.4269999999999996</v>
      </c>
      <c r="CI42" s="5">
        <v>118.812</v>
      </c>
      <c r="CJ42" s="5">
        <v>875.98599999999999</v>
      </c>
      <c r="CK42" s="5">
        <v>0</v>
      </c>
      <c r="CL42" s="5">
        <v>20.431000000000001</v>
      </c>
      <c r="CM42" s="5">
        <v>139.46199999999999</v>
      </c>
      <c r="CN42" s="5">
        <v>423.30099999999999</v>
      </c>
      <c r="CO42" s="5">
        <v>9.3010000000000002</v>
      </c>
      <c r="CP42" s="5">
        <v>0.79100000000000004</v>
      </c>
      <c r="CQ42" s="5">
        <v>16.998000000000001</v>
      </c>
      <c r="CR42" s="5">
        <v>1.4890000000000001</v>
      </c>
      <c r="CS42" s="5">
        <v>1.66</v>
      </c>
      <c r="CT42" s="5">
        <v>158.077</v>
      </c>
      <c r="CU42" s="5">
        <v>25.16</v>
      </c>
      <c r="CV42" s="5">
        <v>0</v>
      </c>
      <c r="CW42" s="5">
        <v>57.546999999999997</v>
      </c>
      <c r="CX42" s="5">
        <v>111.613</v>
      </c>
      <c r="CY42" s="5">
        <v>0</v>
      </c>
      <c r="CZ42" s="5">
        <v>3.3239999999999998</v>
      </c>
      <c r="DA42" s="5">
        <v>2.988</v>
      </c>
      <c r="DB42" s="5">
        <v>85.447000000000003</v>
      </c>
      <c r="DC42" s="5">
        <v>26.663</v>
      </c>
      <c r="DD42" s="5">
        <v>151.27500000000001</v>
      </c>
      <c r="DE42" s="5">
        <v>0</v>
      </c>
      <c r="DF42" s="5">
        <v>19.623000000000001</v>
      </c>
      <c r="DG42" s="5">
        <v>133.83500000000001</v>
      </c>
      <c r="DH42" s="5">
        <v>220.89400000000001</v>
      </c>
      <c r="DI42" s="5">
        <v>188.16499999999999</v>
      </c>
      <c r="DJ42" s="5">
        <v>0.98099999999999998</v>
      </c>
      <c r="DK42" s="5">
        <v>9.2439999999999998</v>
      </c>
      <c r="DL42" s="5">
        <v>67.111999999999995</v>
      </c>
    </row>
    <row r="43" spans="1:116">
      <c r="A43" s="9" t="s">
        <v>122</v>
      </c>
      <c r="B43" s="14">
        <v>2</v>
      </c>
      <c r="C43" s="4">
        <v>6.3289999999999997</v>
      </c>
      <c r="D43" s="4">
        <v>4.6669999999999998</v>
      </c>
      <c r="E43" s="4">
        <v>2.0379999999999998</v>
      </c>
      <c r="F43" s="4">
        <v>3.76</v>
      </c>
      <c r="G43" s="4">
        <v>2.069</v>
      </c>
      <c r="H43" s="4">
        <v>0.62</v>
      </c>
      <c r="I43" s="4">
        <v>1.8720000000000001</v>
      </c>
      <c r="J43" s="4">
        <v>1.5740000000000001</v>
      </c>
      <c r="K43" s="4">
        <v>0</v>
      </c>
      <c r="L43" s="4">
        <v>3.9710000000000001</v>
      </c>
      <c r="M43" s="4">
        <v>1.9</v>
      </c>
      <c r="N43" s="4">
        <v>0.35499999999999998</v>
      </c>
      <c r="O43" s="4">
        <v>0</v>
      </c>
      <c r="P43" s="4">
        <v>4.5659999999999998</v>
      </c>
      <c r="Q43" s="4">
        <v>24.326000000000001</v>
      </c>
      <c r="R43" s="4">
        <v>0.28799999999999998</v>
      </c>
      <c r="S43" s="4">
        <v>2.8000000000000001E-2</v>
      </c>
      <c r="T43" s="4">
        <v>2.8969999999999998</v>
      </c>
      <c r="U43" s="4">
        <v>12.486000000000001</v>
      </c>
      <c r="V43" s="4">
        <v>7.8E-2</v>
      </c>
      <c r="W43" s="4">
        <v>3.8220000000000001</v>
      </c>
      <c r="X43" s="4">
        <v>11.252000000000001</v>
      </c>
      <c r="Y43" s="4">
        <v>0.19900000000000001</v>
      </c>
      <c r="Z43" s="4">
        <v>31.248000000000001</v>
      </c>
      <c r="AA43" s="4">
        <v>29.771999999999998</v>
      </c>
      <c r="AB43" s="4">
        <v>266</v>
      </c>
      <c r="AC43" s="4">
        <v>4.4450000000000003</v>
      </c>
      <c r="AD43" s="4">
        <v>0.75900000000000001</v>
      </c>
      <c r="AE43" s="4">
        <v>108.84</v>
      </c>
      <c r="AF43" s="4">
        <v>0</v>
      </c>
      <c r="AG43" s="4">
        <v>3.4169999999999998</v>
      </c>
      <c r="AH43" s="4">
        <v>142.357</v>
      </c>
      <c r="AI43" s="4">
        <v>0</v>
      </c>
      <c r="AJ43" s="4">
        <v>19.361999999999998</v>
      </c>
      <c r="AK43" s="4">
        <v>10.340999999999999</v>
      </c>
      <c r="AL43" s="4">
        <v>0</v>
      </c>
      <c r="AM43" s="4">
        <v>0.57299999999999995</v>
      </c>
      <c r="AN43" s="4">
        <v>0</v>
      </c>
      <c r="AO43" s="4">
        <v>0.39700000000000002</v>
      </c>
      <c r="AP43" s="4">
        <v>0</v>
      </c>
      <c r="AQ43" s="4">
        <v>58.085000000000001</v>
      </c>
      <c r="AR43" s="4">
        <v>0</v>
      </c>
      <c r="AS43" s="4">
        <v>1.2210000000000001</v>
      </c>
      <c r="AT43" s="4">
        <v>708.82500000000005</v>
      </c>
      <c r="AU43" s="4">
        <v>0</v>
      </c>
      <c r="AV43" s="4">
        <v>89.233000000000004</v>
      </c>
      <c r="AW43" s="4">
        <v>0.53900000000000003</v>
      </c>
      <c r="AX43" s="4">
        <v>1.94</v>
      </c>
      <c r="AY43" s="4">
        <v>128.386</v>
      </c>
      <c r="AZ43" s="4">
        <v>2.742</v>
      </c>
      <c r="BA43" s="4">
        <v>4.9969999999999999</v>
      </c>
      <c r="BB43" s="4">
        <v>175.52199999999999</v>
      </c>
      <c r="BC43" s="4">
        <v>179.12200000000001</v>
      </c>
      <c r="BD43" s="4">
        <v>5.3579999999999997</v>
      </c>
      <c r="BE43" s="4">
        <v>305.65600000000001</v>
      </c>
      <c r="BF43" s="4">
        <v>49.345999999999997</v>
      </c>
      <c r="BG43" s="4">
        <v>0.254</v>
      </c>
      <c r="BH43" s="4">
        <v>1.5760000000000001</v>
      </c>
      <c r="BI43" s="4">
        <v>6.2039999999999997</v>
      </c>
      <c r="BJ43" s="4">
        <v>4.55</v>
      </c>
      <c r="BK43" s="4">
        <v>1.3089999999999999</v>
      </c>
      <c r="BL43" s="4">
        <v>0</v>
      </c>
      <c r="BM43" s="4">
        <v>211.37299999999999</v>
      </c>
      <c r="BN43" s="4">
        <v>6.08</v>
      </c>
      <c r="BO43" s="4">
        <v>108.45</v>
      </c>
      <c r="BP43" s="4">
        <v>8.7270000000000003</v>
      </c>
      <c r="BQ43" s="4">
        <v>19.291</v>
      </c>
      <c r="BR43" s="4">
        <v>4.2999999999999997E-2</v>
      </c>
      <c r="BS43" s="4">
        <v>6.1639999999999997</v>
      </c>
      <c r="BT43" s="4">
        <v>79.531999999999996</v>
      </c>
      <c r="BU43" s="4">
        <v>2.3010000000000002</v>
      </c>
      <c r="BV43" s="4">
        <v>2.9950000000000001</v>
      </c>
      <c r="BW43" s="4">
        <v>11.066000000000001</v>
      </c>
      <c r="BX43" s="4">
        <v>154.233</v>
      </c>
      <c r="BY43" s="4">
        <v>24.907</v>
      </c>
      <c r="BZ43" s="4">
        <v>29.077999999999999</v>
      </c>
      <c r="CA43" s="4">
        <v>30.292999999999999</v>
      </c>
      <c r="CB43" s="4">
        <v>37.274999999999999</v>
      </c>
      <c r="CC43" s="4">
        <v>23.488</v>
      </c>
      <c r="CD43" s="4">
        <v>19.056999999999999</v>
      </c>
      <c r="CE43" s="4">
        <v>13.061</v>
      </c>
      <c r="CF43" s="4">
        <v>292.22699999999998</v>
      </c>
      <c r="CG43" s="4">
        <v>131.892</v>
      </c>
      <c r="CH43" s="4">
        <v>2.8490000000000002</v>
      </c>
      <c r="CI43" s="4">
        <v>71.849000000000004</v>
      </c>
      <c r="CJ43" s="4">
        <v>695.74400000000003</v>
      </c>
      <c r="CK43" s="4">
        <v>0</v>
      </c>
      <c r="CL43" s="4">
        <v>7.5709999999999997</v>
      </c>
      <c r="CM43" s="4">
        <v>68.772000000000006</v>
      </c>
      <c r="CN43" s="4">
        <v>473.291</v>
      </c>
      <c r="CO43" s="4">
        <v>5.5519999999999996</v>
      </c>
      <c r="CP43" s="4">
        <v>0</v>
      </c>
      <c r="CQ43" s="4">
        <v>3.5510000000000002</v>
      </c>
      <c r="CR43" s="4">
        <v>0.63900000000000001</v>
      </c>
      <c r="CS43" s="4">
        <v>0.11600000000000001</v>
      </c>
      <c r="CT43" s="4">
        <v>152.66200000000001</v>
      </c>
      <c r="CU43" s="4">
        <v>7.3929999999999998</v>
      </c>
      <c r="CV43" s="4">
        <v>0</v>
      </c>
      <c r="CW43" s="4">
        <v>24.346</v>
      </c>
      <c r="CX43" s="4">
        <v>56.677</v>
      </c>
      <c r="CY43" s="4">
        <v>1519.8130000000001</v>
      </c>
      <c r="CZ43" s="4">
        <v>0.99299999999999999</v>
      </c>
      <c r="DA43" s="4">
        <v>1.2989999999999999</v>
      </c>
      <c r="DB43" s="4">
        <v>51.658000000000001</v>
      </c>
      <c r="DC43" s="4">
        <v>27.359000000000002</v>
      </c>
      <c r="DD43" s="4">
        <v>85.628</v>
      </c>
      <c r="DE43" s="4">
        <v>0.45100000000000001</v>
      </c>
      <c r="DF43" s="4">
        <v>6.0810000000000004</v>
      </c>
      <c r="DG43" s="4">
        <v>109.10899999999999</v>
      </c>
      <c r="DH43" s="4">
        <v>196.84800000000001</v>
      </c>
      <c r="DI43" s="4">
        <v>176.72200000000001</v>
      </c>
      <c r="DJ43" s="4">
        <v>0.70299999999999996</v>
      </c>
      <c r="DK43" s="4">
        <v>3.0510000000000002</v>
      </c>
      <c r="DL43" s="4">
        <v>38.634</v>
      </c>
    </row>
    <row r="44" spans="1:116">
      <c r="A44" s="9" t="s">
        <v>122</v>
      </c>
      <c r="B44" s="14">
        <v>3</v>
      </c>
      <c r="C44" s="3">
        <v>14.847</v>
      </c>
      <c r="D44" s="3">
        <v>13.648999999999999</v>
      </c>
      <c r="E44" s="3">
        <v>9.5649999999999995</v>
      </c>
      <c r="F44" s="3">
        <v>7.9169999999999998</v>
      </c>
      <c r="G44" s="3">
        <v>2.8929999999999998</v>
      </c>
      <c r="H44" s="3">
        <v>0.375</v>
      </c>
      <c r="I44" s="3">
        <v>2.5659999999999998</v>
      </c>
      <c r="J44" s="3">
        <v>1.474</v>
      </c>
      <c r="K44" s="3">
        <v>0</v>
      </c>
      <c r="L44" s="3">
        <v>10.478</v>
      </c>
      <c r="M44" s="3">
        <v>3.0070000000000001</v>
      </c>
      <c r="N44" s="3">
        <v>0.89100000000000001</v>
      </c>
      <c r="O44" s="3">
        <v>0.219</v>
      </c>
      <c r="P44" s="3">
        <v>4.1559999999999997</v>
      </c>
      <c r="Q44" s="3">
        <v>21.004000000000001</v>
      </c>
      <c r="R44" s="3">
        <v>0.44500000000000001</v>
      </c>
      <c r="S44" s="3">
        <v>0</v>
      </c>
      <c r="T44" s="3">
        <v>9.4120000000000008</v>
      </c>
      <c r="U44" s="3">
        <v>7.8319999999999999</v>
      </c>
      <c r="V44" s="3">
        <v>0</v>
      </c>
      <c r="W44" s="3">
        <v>23.103000000000002</v>
      </c>
      <c r="X44" s="3">
        <v>25.478999999999999</v>
      </c>
      <c r="Y44" s="3">
        <v>0.376</v>
      </c>
      <c r="Z44" s="3">
        <v>15.228</v>
      </c>
      <c r="AA44" s="3">
        <v>52.548999999999999</v>
      </c>
      <c r="AB44" s="3">
        <v>8644.7240000000002</v>
      </c>
      <c r="AC44" s="3">
        <v>7.5380000000000003</v>
      </c>
      <c r="AD44" s="3">
        <v>1.6819999999999999</v>
      </c>
      <c r="AE44" s="3">
        <v>103.718</v>
      </c>
      <c r="AF44" s="3">
        <v>0</v>
      </c>
      <c r="AG44" s="3">
        <v>6.3929999999999998</v>
      </c>
      <c r="AH44" s="3">
        <v>1140.4690000000001</v>
      </c>
      <c r="AI44" s="3">
        <v>18.891999999999999</v>
      </c>
      <c r="AJ44" s="3">
        <v>16.984000000000002</v>
      </c>
      <c r="AK44" s="3">
        <v>3.3239999999999998</v>
      </c>
      <c r="AL44" s="3">
        <v>0.57599999999999996</v>
      </c>
      <c r="AM44" s="3">
        <v>0.84099999999999997</v>
      </c>
      <c r="AN44" s="3">
        <v>0</v>
      </c>
      <c r="AO44" s="3">
        <v>0.35499999999999998</v>
      </c>
      <c r="AP44" s="3">
        <v>0</v>
      </c>
      <c r="AQ44" s="3">
        <v>58.871000000000002</v>
      </c>
      <c r="AR44" s="3">
        <v>1.17</v>
      </c>
      <c r="AS44" s="3">
        <v>1.274</v>
      </c>
      <c r="AT44" s="3">
        <v>21476.080000000002</v>
      </c>
      <c r="AU44" s="3">
        <v>0</v>
      </c>
      <c r="AV44" s="3">
        <v>266.37</v>
      </c>
      <c r="AW44" s="3">
        <v>0.35799999999999998</v>
      </c>
      <c r="AX44" s="3">
        <v>0.67300000000000004</v>
      </c>
      <c r="AY44" s="3">
        <v>1086.713</v>
      </c>
      <c r="AZ44" s="3">
        <v>6.0010000000000003</v>
      </c>
      <c r="BA44" s="3">
        <v>12.286</v>
      </c>
      <c r="BB44" s="3">
        <v>777.65599999999995</v>
      </c>
      <c r="BC44" s="3">
        <v>1017.458</v>
      </c>
      <c r="BD44" s="3">
        <v>10.121</v>
      </c>
      <c r="BE44" s="3">
        <v>2683.8310000000001</v>
      </c>
      <c r="BF44" s="3">
        <v>56.470999999999997</v>
      </c>
      <c r="BG44" s="3">
        <v>0.65400000000000003</v>
      </c>
      <c r="BH44" s="3">
        <v>1.474</v>
      </c>
      <c r="BI44" s="3">
        <v>16.658999999999999</v>
      </c>
      <c r="BJ44" s="3">
        <v>8.49</v>
      </c>
      <c r="BK44" s="3">
        <v>0.49</v>
      </c>
      <c r="BL44" s="3">
        <v>0</v>
      </c>
      <c r="BM44" s="3">
        <v>690.16</v>
      </c>
      <c r="BN44" s="3">
        <v>9.7100000000000009</v>
      </c>
      <c r="BO44" s="3">
        <v>566.82799999999997</v>
      </c>
      <c r="BP44" s="3">
        <v>16.161999999999999</v>
      </c>
      <c r="BQ44" s="3">
        <v>22.039000000000001</v>
      </c>
      <c r="BR44" s="3">
        <v>2.8000000000000001E-2</v>
      </c>
      <c r="BS44" s="3">
        <v>6.3109999999999999</v>
      </c>
      <c r="BT44" s="3">
        <v>711.91200000000003</v>
      </c>
      <c r="BU44" s="3">
        <v>1.827</v>
      </c>
      <c r="BV44" s="3">
        <v>2.8450000000000002</v>
      </c>
      <c r="BW44" s="3">
        <v>13.253</v>
      </c>
      <c r="BX44" s="3">
        <v>645.77</v>
      </c>
      <c r="BY44" s="3">
        <v>26.472999999999999</v>
      </c>
      <c r="BZ44" s="3">
        <v>51.000999999999998</v>
      </c>
      <c r="CA44" s="3">
        <v>44.6</v>
      </c>
      <c r="CB44" s="3">
        <v>52.110999999999997</v>
      </c>
      <c r="CC44" s="3">
        <v>24.08</v>
      </c>
      <c r="CD44" s="3">
        <v>16.327000000000002</v>
      </c>
      <c r="CE44" s="3">
        <v>16.898</v>
      </c>
      <c r="CF44" s="3">
        <v>1366.39</v>
      </c>
      <c r="CG44" s="3">
        <v>112.806</v>
      </c>
      <c r="CH44" s="3">
        <v>3.6640000000000001</v>
      </c>
      <c r="CI44" s="3">
        <v>95.781999999999996</v>
      </c>
      <c r="CJ44" s="3">
        <v>8338.0949999999993</v>
      </c>
      <c r="CK44" s="3">
        <v>1.4E-2</v>
      </c>
      <c r="CL44" s="3">
        <v>13.48</v>
      </c>
      <c r="CM44" s="3">
        <v>91.44</v>
      </c>
      <c r="CN44" s="3">
        <v>6707.1279999999997</v>
      </c>
      <c r="CO44" s="3">
        <v>6.117</v>
      </c>
      <c r="CP44" s="3">
        <v>0.78200000000000003</v>
      </c>
      <c r="CQ44" s="3">
        <v>17.504999999999999</v>
      </c>
      <c r="CR44" s="3">
        <v>0</v>
      </c>
      <c r="CS44" s="3">
        <v>0.97099999999999997</v>
      </c>
      <c r="CT44" s="3">
        <v>1338.96</v>
      </c>
      <c r="CU44" s="3">
        <v>15.425000000000001</v>
      </c>
      <c r="CV44" s="3">
        <v>0</v>
      </c>
      <c r="CW44" s="3">
        <v>36.170999999999999</v>
      </c>
      <c r="CX44" s="3">
        <v>100.693</v>
      </c>
      <c r="CY44" s="3">
        <v>38717.855000000003</v>
      </c>
      <c r="CZ44" s="3">
        <v>1.587</v>
      </c>
      <c r="DA44" s="3">
        <v>1.5529999999999999</v>
      </c>
      <c r="DB44" s="3">
        <v>78.042000000000002</v>
      </c>
      <c r="DC44" s="3">
        <v>58.970999999999997</v>
      </c>
      <c r="DD44" s="3">
        <v>122.23099999999999</v>
      </c>
      <c r="DE44" s="3">
        <v>7.9029999999999996</v>
      </c>
      <c r="DF44" s="3">
        <v>8.1460000000000008</v>
      </c>
      <c r="DG44" s="3">
        <v>138.809</v>
      </c>
      <c r="DH44" s="3">
        <v>773.89300000000003</v>
      </c>
      <c r="DI44" s="3">
        <v>2306.1759999999999</v>
      </c>
      <c r="DJ44" s="3">
        <v>1.655</v>
      </c>
      <c r="DK44" s="3">
        <v>4.5549999999999997</v>
      </c>
      <c r="DL44" s="3">
        <v>39.866999999999997</v>
      </c>
    </row>
    <row r="45" spans="1:116">
      <c r="A45" s="9" t="s">
        <v>122</v>
      </c>
      <c r="B45" s="14">
        <v>4</v>
      </c>
      <c r="C45" s="2">
        <v>4.8079999999999998</v>
      </c>
      <c r="D45" s="2">
        <v>4.2729999999999997</v>
      </c>
      <c r="E45" s="2">
        <v>1.157</v>
      </c>
      <c r="F45" s="2">
        <v>2.605</v>
      </c>
      <c r="G45" s="2">
        <v>0.57399999999999995</v>
      </c>
      <c r="H45" s="2">
        <v>0.67300000000000004</v>
      </c>
      <c r="I45" s="2">
        <v>0.76600000000000001</v>
      </c>
      <c r="J45" s="2">
        <v>0.65200000000000002</v>
      </c>
      <c r="K45" s="2">
        <v>0</v>
      </c>
      <c r="L45" s="2">
        <v>4.1459999999999999</v>
      </c>
      <c r="M45" s="2">
        <v>1.863</v>
      </c>
      <c r="N45" s="2">
        <v>0.76600000000000001</v>
      </c>
      <c r="O45" s="2">
        <v>0.51700000000000002</v>
      </c>
      <c r="P45" s="2">
        <v>2.5169999999999999</v>
      </c>
      <c r="Q45" s="2">
        <v>11.099</v>
      </c>
      <c r="R45" s="2">
        <v>0</v>
      </c>
      <c r="S45" s="2">
        <v>0</v>
      </c>
      <c r="T45" s="2">
        <v>1.7869999999999999</v>
      </c>
      <c r="U45" s="2">
        <v>4.2699999999999996</v>
      </c>
      <c r="V45" s="2">
        <v>0</v>
      </c>
      <c r="W45" s="2">
        <v>8.2479999999999993</v>
      </c>
      <c r="X45" s="2">
        <v>16.253</v>
      </c>
      <c r="Y45" s="2">
        <v>0</v>
      </c>
      <c r="Z45" s="2">
        <v>12.762</v>
      </c>
      <c r="AA45" s="2">
        <v>30.370999999999999</v>
      </c>
      <c r="AB45" s="2">
        <v>0</v>
      </c>
      <c r="AC45" s="2">
        <v>4.181</v>
      </c>
      <c r="AD45" s="2">
        <v>0.432</v>
      </c>
      <c r="AE45" s="2">
        <v>54.286000000000001</v>
      </c>
      <c r="AF45" s="2">
        <v>0</v>
      </c>
      <c r="AG45" s="2">
        <v>1.4319999999999999</v>
      </c>
      <c r="AH45" s="2">
        <v>351.54700000000003</v>
      </c>
      <c r="AI45" s="2">
        <v>0</v>
      </c>
      <c r="AJ45" s="2">
        <v>6.0140000000000002</v>
      </c>
      <c r="AK45" s="2">
        <v>3.7549999999999999</v>
      </c>
      <c r="AL45" s="2">
        <v>0.14199999999999999</v>
      </c>
      <c r="AM45" s="2">
        <v>0</v>
      </c>
      <c r="AN45" s="2">
        <v>0</v>
      </c>
      <c r="AO45" s="2">
        <v>0.106</v>
      </c>
      <c r="AP45" s="2">
        <v>0</v>
      </c>
      <c r="AQ45" s="2">
        <v>26.277000000000001</v>
      </c>
      <c r="AR45" s="2">
        <v>0.58899999999999997</v>
      </c>
      <c r="AS45" s="2">
        <v>0.55600000000000005</v>
      </c>
      <c r="AT45" s="2">
        <v>1133.8900000000001</v>
      </c>
      <c r="AU45" s="2">
        <v>0</v>
      </c>
      <c r="AV45" s="2">
        <v>78.004999999999995</v>
      </c>
      <c r="AW45" s="2">
        <v>0</v>
      </c>
      <c r="AX45" s="2">
        <v>0.192</v>
      </c>
      <c r="AY45" s="2">
        <v>49.993000000000002</v>
      </c>
      <c r="AZ45" s="2">
        <v>0</v>
      </c>
      <c r="BA45" s="2">
        <v>3.37</v>
      </c>
      <c r="BB45" s="2">
        <v>126.651</v>
      </c>
      <c r="BC45" s="2">
        <v>182.00700000000001</v>
      </c>
      <c r="BD45" s="2">
        <v>5.5880000000000001</v>
      </c>
      <c r="BE45" s="2">
        <v>2505.3449999999998</v>
      </c>
      <c r="BF45" s="2">
        <v>42.582999999999998</v>
      </c>
      <c r="BG45" s="2">
        <v>0.27700000000000002</v>
      </c>
      <c r="BH45" s="2">
        <v>1.1240000000000001</v>
      </c>
      <c r="BI45" s="2">
        <v>7.0250000000000004</v>
      </c>
      <c r="BJ45" s="2">
        <v>4.6319999999999997</v>
      </c>
      <c r="BK45" s="2">
        <v>0</v>
      </c>
      <c r="BL45" s="2">
        <v>0</v>
      </c>
      <c r="BM45" s="2">
        <v>192.33600000000001</v>
      </c>
      <c r="BN45" s="2">
        <v>6.3250000000000002</v>
      </c>
      <c r="BO45" s="2">
        <v>262.15300000000002</v>
      </c>
      <c r="BP45" s="2">
        <v>6.3819999999999997</v>
      </c>
      <c r="BQ45" s="2">
        <v>11.706</v>
      </c>
      <c r="BR45" s="2">
        <v>0</v>
      </c>
      <c r="BS45" s="2">
        <v>2.468</v>
      </c>
      <c r="BT45" s="2">
        <v>380.76499999999999</v>
      </c>
      <c r="BU45" s="2">
        <v>0</v>
      </c>
      <c r="BV45" s="2">
        <v>1.2390000000000001</v>
      </c>
      <c r="BW45" s="2">
        <v>7.34</v>
      </c>
      <c r="BX45" s="2">
        <v>111.35</v>
      </c>
      <c r="BY45" s="2">
        <v>10.805999999999999</v>
      </c>
      <c r="BZ45" s="2">
        <v>33.430999999999997</v>
      </c>
      <c r="CA45" s="2">
        <v>22.423999999999999</v>
      </c>
      <c r="CB45" s="2">
        <v>31.608000000000001</v>
      </c>
      <c r="CC45" s="2">
        <v>19.463999999999999</v>
      </c>
      <c r="CD45" s="2">
        <v>10.569000000000001</v>
      </c>
      <c r="CE45" s="2">
        <v>10.917</v>
      </c>
      <c r="CF45" s="2">
        <v>229.041</v>
      </c>
      <c r="CG45" s="2">
        <v>68.822000000000003</v>
      </c>
      <c r="CH45" s="2">
        <v>1.3120000000000001</v>
      </c>
      <c r="CI45" s="2">
        <v>67.641000000000005</v>
      </c>
      <c r="CJ45" s="2">
        <v>5362.4350000000004</v>
      </c>
      <c r="CK45" s="2">
        <v>0</v>
      </c>
      <c r="CL45" s="2">
        <v>5.9690000000000003</v>
      </c>
      <c r="CM45" s="2">
        <v>33.453000000000003</v>
      </c>
      <c r="CN45" s="2">
        <v>4202.4319999999998</v>
      </c>
      <c r="CO45" s="2">
        <v>4.3550000000000004</v>
      </c>
      <c r="CP45" s="2">
        <v>4.8000000000000001E-2</v>
      </c>
      <c r="CQ45" s="2">
        <v>5.585</v>
      </c>
      <c r="CR45" s="2">
        <v>0.121</v>
      </c>
      <c r="CS45" s="2">
        <v>0.121</v>
      </c>
      <c r="CT45" s="2">
        <v>363.07499999999999</v>
      </c>
      <c r="CU45" s="2">
        <v>4.9930000000000003</v>
      </c>
      <c r="CV45" s="2">
        <v>0</v>
      </c>
      <c r="CW45" s="2">
        <v>12.577</v>
      </c>
      <c r="CX45" s="2">
        <v>69.203000000000003</v>
      </c>
      <c r="CY45" s="2">
        <v>36132.531000000003</v>
      </c>
      <c r="CZ45" s="2">
        <v>0</v>
      </c>
      <c r="DA45" s="2">
        <v>0.66400000000000003</v>
      </c>
      <c r="DB45" s="2">
        <v>50.988999999999997</v>
      </c>
      <c r="DC45" s="2">
        <v>24.687000000000001</v>
      </c>
      <c r="DD45" s="2">
        <v>66.052000000000007</v>
      </c>
      <c r="DE45" s="2">
        <v>1.202</v>
      </c>
      <c r="DF45" s="2">
        <v>2.516</v>
      </c>
      <c r="DG45" s="2">
        <v>125.54300000000001</v>
      </c>
      <c r="DH45" s="2">
        <v>132.84</v>
      </c>
      <c r="DI45" s="2">
        <v>1699.0540000000001</v>
      </c>
      <c r="DJ45" s="2">
        <v>0</v>
      </c>
      <c r="DK45" s="2">
        <v>0.40799999999999997</v>
      </c>
      <c r="DL45" s="2">
        <v>20.177</v>
      </c>
    </row>
    <row r="46" spans="1:116">
      <c r="AS46" s="2"/>
    </row>
    <row r="47" spans="1:116">
      <c r="A47" s="9" t="s">
        <v>123</v>
      </c>
      <c r="B47" s="14">
        <v>1</v>
      </c>
      <c r="C47" s="5">
        <v>23.298999999999999</v>
      </c>
      <c r="D47" s="5">
        <v>14.473000000000001</v>
      </c>
      <c r="E47" s="5">
        <v>5.9749999999999996</v>
      </c>
      <c r="F47" s="5">
        <v>10.738</v>
      </c>
      <c r="G47" s="5">
        <v>2.7669999999999999</v>
      </c>
      <c r="H47" s="5">
        <v>0.35399999999999998</v>
      </c>
      <c r="I47" s="5">
        <v>3.6949999999999998</v>
      </c>
      <c r="J47" s="5">
        <v>12.829000000000001</v>
      </c>
      <c r="K47" s="5">
        <v>0</v>
      </c>
      <c r="L47" s="5">
        <v>12.425000000000001</v>
      </c>
      <c r="M47" s="5">
        <v>2.7080000000000002</v>
      </c>
      <c r="N47" s="5">
        <v>1.1319999999999999</v>
      </c>
      <c r="O47" s="5">
        <v>1.804</v>
      </c>
      <c r="P47" s="5">
        <v>14.585000000000001</v>
      </c>
      <c r="Q47" s="5">
        <v>74.748000000000005</v>
      </c>
      <c r="R47" s="5">
        <v>1.2290000000000001</v>
      </c>
      <c r="S47" s="5">
        <v>8.5000000000000006E-2</v>
      </c>
      <c r="T47" s="5">
        <v>13.505000000000001</v>
      </c>
      <c r="U47" s="5">
        <v>15.972</v>
      </c>
      <c r="V47" s="5">
        <v>0</v>
      </c>
      <c r="W47" s="5">
        <v>6.91</v>
      </c>
      <c r="X47" s="5">
        <v>27.190999999999999</v>
      </c>
      <c r="Y47" s="5">
        <v>0.48499999999999999</v>
      </c>
      <c r="Z47" s="5">
        <v>16.96</v>
      </c>
      <c r="AA47" s="5">
        <v>43.889000000000003</v>
      </c>
      <c r="AB47" s="5">
        <f>198+57</f>
        <v>255</v>
      </c>
      <c r="AC47" s="5">
        <v>8.36</v>
      </c>
      <c r="AD47" s="5">
        <v>1.909</v>
      </c>
      <c r="AE47" s="5">
        <v>122.191</v>
      </c>
      <c r="AF47" s="5">
        <v>2.5999999999999999E-2</v>
      </c>
      <c r="AG47" s="5">
        <v>4.5330000000000004</v>
      </c>
      <c r="AH47" s="5">
        <v>149.92400000000001</v>
      </c>
      <c r="AI47" s="5">
        <v>0</v>
      </c>
      <c r="AJ47" s="5">
        <v>37.573999999999998</v>
      </c>
      <c r="AK47" s="5">
        <v>20.321999999999999</v>
      </c>
      <c r="AL47" s="5">
        <v>1.147</v>
      </c>
      <c r="AM47" s="5">
        <v>1.605</v>
      </c>
      <c r="AN47" s="5">
        <v>6.4000000000000001E-2</v>
      </c>
      <c r="AO47" s="5">
        <v>1.069</v>
      </c>
      <c r="AP47" s="5">
        <v>0</v>
      </c>
      <c r="AQ47" s="5">
        <v>126.196</v>
      </c>
      <c r="AR47" s="5">
        <v>1.865</v>
      </c>
      <c r="AS47" s="5">
        <v>3.5409999999999999</v>
      </c>
      <c r="AT47" s="5">
        <v>1798.258</v>
      </c>
      <c r="AU47" s="5">
        <v>0</v>
      </c>
      <c r="AV47" s="5">
        <v>132.559</v>
      </c>
      <c r="AW47" s="5">
        <v>0</v>
      </c>
      <c r="AX47" s="5">
        <v>9.0820000000000007</v>
      </c>
      <c r="AY47" s="5">
        <v>370.464</v>
      </c>
      <c r="AZ47" s="5">
        <v>5.46</v>
      </c>
      <c r="BA47" s="5">
        <v>12.775</v>
      </c>
      <c r="BB47" s="5">
        <v>179.08500000000001</v>
      </c>
      <c r="BC47" s="5">
        <v>211.83699999999999</v>
      </c>
      <c r="BD47" s="5">
        <v>13.632999999999999</v>
      </c>
      <c r="BE47" s="5">
        <v>305.322</v>
      </c>
      <c r="BF47" s="5">
        <v>51.78</v>
      </c>
      <c r="BG47" s="5">
        <v>1.0549999999999999</v>
      </c>
      <c r="BH47" s="5">
        <v>0.96799999999999997</v>
      </c>
      <c r="BI47" s="5">
        <v>7.7210000000000001</v>
      </c>
      <c r="BJ47" s="5">
        <v>5.2140000000000004</v>
      </c>
      <c r="BK47" s="5">
        <v>2.831</v>
      </c>
      <c r="BL47" s="5">
        <v>1.4E-2</v>
      </c>
      <c r="BM47" s="5">
        <v>255.89099999999999</v>
      </c>
      <c r="BN47" s="5">
        <v>13.95</v>
      </c>
      <c r="BO47" s="5">
        <v>176.18</v>
      </c>
      <c r="BP47" s="5">
        <v>7.4029999999999996</v>
      </c>
      <c r="BQ47" s="5">
        <v>33.465000000000003</v>
      </c>
      <c r="BR47" s="5">
        <v>0.376</v>
      </c>
      <c r="BS47" s="5">
        <v>15.984999999999999</v>
      </c>
      <c r="BT47" s="5">
        <v>160.096</v>
      </c>
      <c r="BU47" s="5">
        <v>0</v>
      </c>
      <c r="BV47" s="5">
        <v>3.145</v>
      </c>
      <c r="BW47" s="5">
        <v>21.588000000000001</v>
      </c>
      <c r="BX47" s="5">
        <v>162.328</v>
      </c>
      <c r="BY47" s="5">
        <v>120.726</v>
      </c>
      <c r="BZ47" s="5">
        <v>74.468000000000004</v>
      </c>
      <c r="CA47" s="5">
        <v>104.291</v>
      </c>
      <c r="CB47" s="5">
        <v>83.192999999999998</v>
      </c>
      <c r="CC47" s="5">
        <v>28.638000000000002</v>
      </c>
      <c r="CD47" s="5">
        <v>34.463999999999999</v>
      </c>
      <c r="CE47" s="5">
        <v>23.943999999999999</v>
      </c>
      <c r="CF47" s="5">
        <v>370.02100000000002</v>
      </c>
      <c r="CG47" s="5">
        <v>210.01300000000001</v>
      </c>
      <c r="CH47" s="5">
        <v>7.6340000000000003</v>
      </c>
      <c r="CI47" s="5">
        <v>110.64100000000001</v>
      </c>
      <c r="CJ47" s="5">
        <v>540.42899999999997</v>
      </c>
      <c r="CK47" s="5">
        <v>0.14199999999999999</v>
      </c>
      <c r="CL47" s="5">
        <v>25.026</v>
      </c>
      <c r="CM47" s="5">
        <v>130.53100000000001</v>
      </c>
      <c r="CN47" s="5">
        <v>429.25299999999999</v>
      </c>
      <c r="CO47" s="5">
        <v>18.728999999999999</v>
      </c>
      <c r="CP47" s="5">
        <v>0.84199999999999997</v>
      </c>
      <c r="CQ47" s="5">
        <v>24.114999999999998</v>
      </c>
      <c r="CR47" s="5">
        <v>2.27</v>
      </c>
      <c r="CS47" s="5">
        <v>0.79400000000000004</v>
      </c>
      <c r="CT47" s="5">
        <v>180.3</v>
      </c>
      <c r="CU47" s="5">
        <v>18.975000000000001</v>
      </c>
      <c r="CV47" s="5">
        <v>0</v>
      </c>
      <c r="CW47" s="5">
        <v>39.447000000000003</v>
      </c>
      <c r="CX47" s="5">
        <v>77.822999999999993</v>
      </c>
      <c r="CY47" s="5">
        <v>4052.0340000000001</v>
      </c>
      <c r="CZ47" s="5">
        <v>2.6469999999999998</v>
      </c>
      <c r="DA47" s="5">
        <v>2.516</v>
      </c>
      <c r="DB47" s="5">
        <v>82.756</v>
      </c>
      <c r="DC47" s="5">
        <v>39.773000000000003</v>
      </c>
      <c r="DD47" s="5">
        <v>108.824</v>
      </c>
      <c r="DE47" s="5">
        <v>1.296</v>
      </c>
      <c r="DF47" s="5">
        <v>18.766999999999999</v>
      </c>
      <c r="DG47" s="5">
        <v>126.402</v>
      </c>
      <c r="DH47" s="5">
        <v>398.15600000000001</v>
      </c>
      <c r="DI47" s="5">
        <v>194.55199999999999</v>
      </c>
      <c r="DJ47" s="5">
        <v>2.536</v>
      </c>
      <c r="DK47" s="5">
        <v>8.1679999999999993</v>
      </c>
      <c r="DL47" s="5">
        <v>89.123999999999995</v>
      </c>
    </row>
    <row r="48" spans="1:116">
      <c r="A48" s="9" t="s">
        <v>123</v>
      </c>
      <c r="B48" s="14">
        <v>2</v>
      </c>
      <c r="C48" s="4">
        <v>24.725000000000001</v>
      </c>
      <c r="D48" s="4">
        <v>16.87</v>
      </c>
      <c r="E48" s="4">
        <v>6.3220000000000001</v>
      </c>
      <c r="F48" s="4">
        <v>11.795999999999999</v>
      </c>
      <c r="G48" s="4">
        <v>2.431</v>
      </c>
      <c r="H48" s="4">
        <v>0.53900000000000003</v>
      </c>
      <c r="I48" s="4">
        <v>4.43</v>
      </c>
      <c r="J48" s="4">
        <v>11.849</v>
      </c>
      <c r="K48" s="4">
        <v>0</v>
      </c>
      <c r="L48" s="4">
        <v>9.86</v>
      </c>
      <c r="M48" s="4">
        <v>3.6480000000000001</v>
      </c>
      <c r="N48" s="4">
        <v>0.85599999999999998</v>
      </c>
      <c r="O48" s="4">
        <v>1.296</v>
      </c>
      <c r="P48" s="4">
        <v>7.218</v>
      </c>
      <c r="Q48" s="4">
        <v>39.331000000000003</v>
      </c>
      <c r="R48" s="4">
        <v>0.84599999999999997</v>
      </c>
      <c r="S48" s="4">
        <v>9.4E-2</v>
      </c>
      <c r="T48" s="4">
        <v>11.29</v>
      </c>
      <c r="U48" s="4">
        <v>19.103999999999999</v>
      </c>
      <c r="V48" s="4">
        <v>0</v>
      </c>
      <c r="W48" s="4">
        <v>9.7349999999999994</v>
      </c>
      <c r="X48" s="4">
        <v>20.707000000000001</v>
      </c>
      <c r="Y48" s="4">
        <v>0.45400000000000001</v>
      </c>
      <c r="Z48" s="4">
        <v>15.457000000000001</v>
      </c>
      <c r="AA48" s="4">
        <v>43.12</v>
      </c>
      <c r="AB48" s="4">
        <f>134+70</f>
        <v>204</v>
      </c>
      <c r="AC48" s="4">
        <v>9.1219999999999999</v>
      </c>
      <c r="AD48" s="4">
        <v>1.617</v>
      </c>
      <c r="AE48" s="4">
        <v>110.40600000000001</v>
      </c>
      <c r="AF48" s="4">
        <v>0</v>
      </c>
      <c r="AG48" s="4">
        <v>5.4</v>
      </c>
      <c r="AH48" s="4">
        <v>144.94999999999999</v>
      </c>
      <c r="AI48" s="4">
        <v>0</v>
      </c>
      <c r="AJ48" s="4">
        <v>27.242999999999999</v>
      </c>
      <c r="AK48" s="4">
        <v>24.292999999999999</v>
      </c>
      <c r="AL48" s="4">
        <v>1.4730000000000001</v>
      </c>
      <c r="AM48" s="4">
        <v>1.9770000000000001</v>
      </c>
      <c r="AN48" s="4">
        <v>7.8E-2</v>
      </c>
      <c r="AO48" s="4">
        <v>1.014</v>
      </c>
      <c r="AP48" s="4">
        <v>0</v>
      </c>
      <c r="AQ48" s="4">
        <v>117.6</v>
      </c>
      <c r="AR48" s="4">
        <v>2.238</v>
      </c>
      <c r="AS48" s="4">
        <v>2.9529999999999998</v>
      </c>
      <c r="AT48" s="4">
        <v>1150.616</v>
      </c>
      <c r="AU48" s="4">
        <v>0</v>
      </c>
      <c r="AV48" s="4">
        <v>159.46</v>
      </c>
      <c r="AW48" s="4">
        <v>1.137</v>
      </c>
      <c r="AX48" s="4">
        <v>6.718</v>
      </c>
      <c r="AY48" s="4">
        <v>217.173</v>
      </c>
      <c r="AZ48" s="4">
        <v>6.3879999999999999</v>
      </c>
      <c r="BA48" s="4">
        <v>13.045999999999999</v>
      </c>
      <c r="BB48" s="4">
        <v>182.77500000000001</v>
      </c>
      <c r="BC48" s="4">
        <v>276.87299999999999</v>
      </c>
      <c r="BD48" s="4">
        <v>15.36</v>
      </c>
      <c r="BE48" s="4">
        <v>431.52199999999999</v>
      </c>
      <c r="BF48" s="4">
        <v>57.564</v>
      </c>
      <c r="BG48" s="4">
        <v>1.5389999999999999</v>
      </c>
      <c r="BH48" s="4">
        <v>0.624</v>
      </c>
      <c r="BI48" s="4">
        <v>4.3780000000000001</v>
      </c>
      <c r="BJ48" s="4">
        <v>5.6669999999999998</v>
      </c>
      <c r="BK48" s="4">
        <v>1.889</v>
      </c>
      <c r="BL48" s="4">
        <v>0</v>
      </c>
      <c r="BM48" s="4">
        <v>279.65600000000001</v>
      </c>
      <c r="BN48" s="4">
        <v>14.12</v>
      </c>
      <c r="BO48" s="4">
        <v>147.43</v>
      </c>
      <c r="BP48" s="4">
        <v>3.3929999999999998</v>
      </c>
      <c r="BQ48" s="4">
        <v>44.569000000000003</v>
      </c>
      <c r="BR48" s="4">
        <v>0.33500000000000002</v>
      </c>
      <c r="BS48" s="4">
        <v>16.641999999999999</v>
      </c>
      <c r="BT48" s="4">
        <v>157.70099999999999</v>
      </c>
      <c r="BU48" s="4">
        <v>2.8540000000000001</v>
      </c>
      <c r="BV48" s="4">
        <v>2.4809999999999999</v>
      </c>
      <c r="BW48" s="4">
        <v>21.71</v>
      </c>
      <c r="BX48" s="4">
        <v>169.05799999999999</v>
      </c>
      <c r="BY48" s="4">
        <v>84.867000000000004</v>
      </c>
      <c r="BZ48" s="4">
        <v>56.488</v>
      </c>
      <c r="CA48" s="4">
        <v>102.59099999999999</v>
      </c>
      <c r="CB48" s="4">
        <v>94.495999999999995</v>
      </c>
      <c r="CC48" s="4">
        <v>27.649000000000001</v>
      </c>
      <c r="CD48" s="4">
        <v>35.889000000000003</v>
      </c>
      <c r="CE48" s="4">
        <v>11.259</v>
      </c>
      <c r="CF48" s="4">
        <v>436.41</v>
      </c>
      <c r="CG48" s="4">
        <v>187.70400000000001</v>
      </c>
      <c r="CH48" s="4">
        <v>8.9369999999999994</v>
      </c>
      <c r="CI48" s="4">
        <v>88.828999999999994</v>
      </c>
      <c r="CJ48" s="4">
        <v>851.18399999999997</v>
      </c>
      <c r="CK48" s="4">
        <v>0</v>
      </c>
      <c r="CL48" s="4">
        <v>31.068999999999999</v>
      </c>
      <c r="CM48" s="4">
        <v>156.745</v>
      </c>
      <c r="CN48" s="4">
        <v>378.52199999999999</v>
      </c>
      <c r="CO48" s="4">
        <v>15.656000000000001</v>
      </c>
      <c r="CP48" s="4">
        <v>0.80500000000000005</v>
      </c>
      <c r="CQ48" s="4">
        <v>17.576000000000001</v>
      </c>
      <c r="CR48" s="4">
        <v>2.0960000000000001</v>
      </c>
      <c r="CS48" s="4">
        <v>0.876</v>
      </c>
      <c r="CT48" s="4">
        <v>172.50399999999999</v>
      </c>
      <c r="CU48" s="4">
        <v>17.831</v>
      </c>
      <c r="CV48" s="4">
        <v>0</v>
      </c>
      <c r="CW48" s="4">
        <v>48.445999999999998</v>
      </c>
      <c r="CX48" s="4">
        <v>108.18300000000001</v>
      </c>
      <c r="CY48" s="4">
        <v>0</v>
      </c>
      <c r="CZ48" s="4">
        <v>2.452</v>
      </c>
      <c r="DA48" s="4">
        <v>2.9409999999999998</v>
      </c>
      <c r="DB48" s="4">
        <v>79.980999999999995</v>
      </c>
      <c r="DC48" s="4">
        <v>21.2</v>
      </c>
      <c r="DD48" s="4">
        <v>114.874</v>
      </c>
      <c r="DE48" s="4">
        <v>2.3199999999999998</v>
      </c>
      <c r="DF48" s="4">
        <v>22.417999999999999</v>
      </c>
      <c r="DG48" s="4">
        <v>132.70500000000001</v>
      </c>
      <c r="DH48" s="4">
        <v>404.95100000000002</v>
      </c>
      <c r="DI48" s="4">
        <v>171.71899999999999</v>
      </c>
      <c r="DJ48" s="4">
        <v>1.9730000000000001</v>
      </c>
      <c r="DK48" s="4">
        <v>7.6319999999999997</v>
      </c>
      <c r="DL48" s="4">
        <v>84.628</v>
      </c>
    </row>
    <row r="49" spans="1:116">
      <c r="A49" s="9" t="s">
        <v>123</v>
      </c>
      <c r="B49" s="14">
        <v>3</v>
      </c>
      <c r="C49" s="3">
        <v>29.667000000000002</v>
      </c>
      <c r="D49" s="3">
        <v>22.059000000000001</v>
      </c>
      <c r="E49" s="3">
        <v>13.311999999999999</v>
      </c>
      <c r="F49" s="3">
        <v>11.14</v>
      </c>
      <c r="G49" s="3">
        <v>1.994</v>
      </c>
      <c r="H49" s="3">
        <v>0.67900000000000005</v>
      </c>
      <c r="I49" s="3">
        <v>3.677</v>
      </c>
      <c r="J49" s="3">
        <v>1.972</v>
      </c>
      <c r="K49" s="3">
        <v>0.157</v>
      </c>
      <c r="L49" s="3">
        <v>11.715999999999999</v>
      </c>
      <c r="M49" s="3">
        <v>2.4119999999999999</v>
      </c>
      <c r="N49" s="3">
        <v>0.94299999999999995</v>
      </c>
      <c r="O49" s="3">
        <v>0.46200000000000002</v>
      </c>
      <c r="P49" s="3">
        <v>7.1310000000000002</v>
      </c>
      <c r="Q49" s="3">
        <v>35.76</v>
      </c>
      <c r="R49" s="3">
        <v>0.998</v>
      </c>
      <c r="S49" s="3">
        <v>7.8E-2</v>
      </c>
      <c r="T49" s="3">
        <v>11.83</v>
      </c>
      <c r="U49" s="3">
        <v>6.9960000000000004</v>
      </c>
      <c r="V49" s="3">
        <v>0</v>
      </c>
      <c r="W49" s="3">
        <v>22.986999999999998</v>
      </c>
      <c r="X49" s="3">
        <v>23.613</v>
      </c>
      <c r="Y49" s="3">
        <v>0.58199999999999996</v>
      </c>
      <c r="Z49" s="3">
        <v>15.103</v>
      </c>
      <c r="AA49" s="3">
        <v>38.655999999999999</v>
      </c>
      <c r="AB49" s="3">
        <v>4102.9809999999998</v>
      </c>
      <c r="AC49" s="3">
        <v>8.9030000000000005</v>
      </c>
      <c r="AD49" s="3">
        <v>2.028</v>
      </c>
      <c r="AE49" s="3">
        <v>58.866999999999997</v>
      </c>
      <c r="AF49" s="3">
        <v>0</v>
      </c>
      <c r="AG49" s="3">
        <v>4.7759999999999998</v>
      </c>
      <c r="AH49" s="3">
        <v>1099.346</v>
      </c>
      <c r="AI49" s="3">
        <v>0</v>
      </c>
      <c r="AJ49" s="3">
        <v>8.1780000000000008</v>
      </c>
      <c r="AK49" s="3">
        <v>3.298</v>
      </c>
      <c r="AL49" s="3">
        <v>0.84499999999999997</v>
      </c>
      <c r="AM49" s="3">
        <v>1.5589999999999999</v>
      </c>
      <c r="AN49" s="3">
        <v>2.8000000000000001E-2</v>
      </c>
      <c r="AO49" s="3">
        <v>0.59599999999999997</v>
      </c>
      <c r="AP49" s="3">
        <v>0</v>
      </c>
      <c r="AQ49" s="3">
        <v>88.691000000000003</v>
      </c>
      <c r="AR49" s="3">
        <v>1.6319999999999999</v>
      </c>
      <c r="AS49" s="3">
        <v>2.5299999999999998</v>
      </c>
      <c r="AT49" s="3">
        <v>19348.057000000001</v>
      </c>
      <c r="AU49" s="3">
        <v>0</v>
      </c>
      <c r="AV49" s="3">
        <v>635.78399999999999</v>
      </c>
      <c r="AW49" s="3">
        <v>0.61299999999999999</v>
      </c>
      <c r="AX49" s="3">
        <v>15.956</v>
      </c>
      <c r="AY49" s="3">
        <v>2157.4029999999998</v>
      </c>
      <c r="AZ49" s="3">
        <v>5.9610000000000003</v>
      </c>
      <c r="BA49" s="3">
        <v>15.19</v>
      </c>
      <c r="BB49" s="3">
        <v>160.51300000000001</v>
      </c>
      <c r="BC49" s="3">
        <v>1186.9739999999999</v>
      </c>
      <c r="BD49" s="3">
        <v>13.739000000000001</v>
      </c>
      <c r="BE49" s="3">
        <v>1822.902</v>
      </c>
      <c r="BF49" s="3">
        <v>48.48</v>
      </c>
      <c r="BG49" s="3">
        <v>0.55800000000000005</v>
      </c>
      <c r="BH49" s="3">
        <v>0.59</v>
      </c>
      <c r="BI49" s="3">
        <v>13.773999999999999</v>
      </c>
      <c r="BJ49" s="3">
        <v>3.6179999999999999</v>
      </c>
      <c r="BK49" s="3">
        <v>1.123</v>
      </c>
      <c r="BL49" s="3">
        <v>0</v>
      </c>
      <c r="BM49" s="3">
        <v>1518.7860000000001</v>
      </c>
      <c r="BN49" s="3">
        <v>8.5169999999999995</v>
      </c>
      <c r="BO49" s="3">
        <v>410.69499999999999</v>
      </c>
      <c r="BP49" s="3">
        <v>6.23</v>
      </c>
      <c r="BQ49" s="3">
        <v>38.006999999999998</v>
      </c>
      <c r="BR49" s="3">
        <v>0.121</v>
      </c>
      <c r="BS49" s="3">
        <v>8.9390000000000001</v>
      </c>
      <c r="BT49" s="3">
        <v>651.61199999999997</v>
      </c>
      <c r="BU49" s="3">
        <v>0</v>
      </c>
      <c r="BV49" s="3">
        <v>2.3069999999999999</v>
      </c>
      <c r="BW49" s="3">
        <v>16.378</v>
      </c>
      <c r="BX49" s="3">
        <v>658.93200000000002</v>
      </c>
      <c r="BY49" s="3">
        <v>0</v>
      </c>
      <c r="BZ49" s="3">
        <v>32.970999999999997</v>
      </c>
      <c r="CA49" s="3">
        <v>34.488</v>
      </c>
      <c r="CB49" s="3">
        <v>67.003</v>
      </c>
      <c r="CC49" s="3">
        <v>21.602</v>
      </c>
      <c r="CD49" s="3">
        <v>23.718</v>
      </c>
      <c r="CE49" s="3">
        <v>13.081</v>
      </c>
      <c r="CF49" s="3">
        <v>2854.6880000000001</v>
      </c>
      <c r="CG49" s="3">
        <v>154.51300000000001</v>
      </c>
      <c r="CH49" s="3">
        <v>5.5410000000000004</v>
      </c>
      <c r="CI49" s="3">
        <v>73.599000000000004</v>
      </c>
      <c r="CJ49" s="3">
        <v>6052.0039999999999</v>
      </c>
      <c r="CK49" s="3">
        <v>0</v>
      </c>
      <c r="CL49" s="3">
        <v>19.422000000000001</v>
      </c>
      <c r="CM49" s="3">
        <v>98.641999999999996</v>
      </c>
      <c r="CN49" s="3">
        <v>3029.9810000000002</v>
      </c>
      <c r="CO49" s="3">
        <v>5.1959999999999997</v>
      </c>
      <c r="CP49" s="3">
        <v>0.88700000000000001</v>
      </c>
      <c r="CQ49" s="3">
        <v>20.207999999999998</v>
      </c>
      <c r="CR49" s="3">
        <v>1.212</v>
      </c>
      <c r="CS49" s="3">
        <v>1.6</v>
      </c>
      <c r="CT49" s="3">
        <v>646.72400000000005</v>
      </c>
      <c r="CU49" s="3">
        <v>19.998999999999999</v>
      </c>
      <c r="CV49" s="3">
        <v>0</v>
      </c>
      <c r="CW49" s="3">
        <v>43.939</v>
      </c>
      <c r="CX49" s="3">
        <v>126.544</v>
      </c>
      <c r="CY49" s="3">
        <v>36976.991999999998</v>
      </c>
      <c r="CZ49" s="3">
        <v>2.98</v>
      </c>
      <c r="DA49" s="3">
        <v>2.121</v>
      </c>
      <c r="DB49" s="3">
        <v>56.845999999999997</v>
      </c>
      <c r="DC49" s="3">
        <v>46.433</v>
      </c>
      <c r="DD49" s="3">
        <v>89.9</v>
      </c>
      <c r="DE49" s="3">
        <v>11.827</v>
      </c>
      <c r="DF49" s="3">
        <v>10.599</v>
      </c>
      <c r="DG49" s="3">
        <v>265.96600000000001</v>
      </c>
      <c r="DH49" s="3">
        <v>2792.0790000000002</v>
      </c>
      <c r="DI49" s="3">
        <v>942.51400000000001</v>
      </c>
      <c r="DJ49" s="3">
        <v>3.3420000000000001</v>
      </c>
      <c r="DK49" s="3">
        <v>8.9339999999999993</v>
      </c>
      <c r="DL49" s="3">
        <v>62.023000000000003</v>
      </c>
    </row>
    <row r="50" spans="1:116">
      <c r="A50" s="9" t="s">
        <v>123</v>
      </c>
      <c r="B50" s="14">
        <v>4</v>
      </c>
      <c r="C50" s="2">
        <v>14.419</v>
      </c>
      <c r="D50" s="2">
        <v>9.1660000000000004</v>
      </c>
      <c r="E50" s="2">
        <v>7.9720000000000004</v>
      </c>
      <c r="F50" s="2">
        <v>6.0670000000000002</v>
      </c>
      <c r="G50" s="2">
        <v>2.56</v>
      </c>
      <c r="H50" s="2">
        <v>0.51400000000000001</v>
      </c>
      <c r="I50" s="2">
        <v>2.4889999999999999</v>
      </c>
      <c r="J50" s="2">
        <v>3.7240000000000002</v>
      </c>
      <c r="K50" s="2">
        <v>0</v>
      </c>
      <c r="L50" s="2">
        <v>9.2859999999999996</v>
      </c>
      <c r="M50" s="2">
        <v>2.0419999999999998</v>
      </c>
      <c r="N50" s="2">
        <v>0.65200000000000002</v>
      </c>
      <c r="O50" s="2">
        <v>2.2749999999999999</v>
      </c>
      <c r="P50" s="2">
        <v>7.8869999999999996</v>
      </c>
      <c r="Q50" s="2">
        <v>37.377000000000002</v>
      </c>
      <c r="R50" s="2">
        <v>0.34499999999999997</v>
      </c>
      <c r="S50" s="2">
        <v>4.2000000000000003E-2</v>
      </c>
      <c r="T50" s="2">
        <v>8.4809999999999999</v>
      </c>
      <c r="U50" s="2">
        <v>7.5010000000000003</v>
      </c>
      <c r="V50" s="2">
        <v>0</v>
      </c>
      <c r="W50" s="2">
        <v>19.186</v>
      </c>
      <c r="X50" s="2">
        <v>21.754999999999999</v>
      </c>
      <c r="Y50" s="2">
        <v>0.29099999999999998</v>
      </c>
      <c r="Z50" s="2">
        <v>11.432</v>
      </c>
      <c r="AA50" s="2">
        <v>60.66</v>
      </c>
      <c r="AB50" s="2">
        <v>6986.07</v>
      </c>
      <c r="AC50" s="2">
        <v>7.5750000000000002</v>
      </c>
      <c r="AD50" s="2">
        <v>1.625</v>
      </c>
      <c r="AE50" s="2">
        <v>98.334000000000003</v>
      </c>
      <c r="AF50" s="2">
        <v>0</v>
      </c>
      <c r="AG50" s="2">
        <v>3.169</v>
      </c>
      <c r="AH50" s="2">
        <v>959.84199999999998</v>
      </c>
      <c r="AI50" s="2">
        <v>21.856999999999999</v>
      </c>
      <c r="AJ50" s="2">
        <v>10.044</v>
      </c>
      <c r="AK50" s="2">
        <v>3.3559999999999999</v>
      </c>
      <c r="AL50" s="2">
        <v>0.53700000000000003</v>
      </c>
      <c r="AM50" s="2">
        <v>0.60099999999999998</v>
      </c>
      <c r="AN50" s="2">
        <v>1.4E-2</v>
      </c>
      <c r="AO50" s="2">
        <v>0.32</v>
      </c>
      <c r="AP50" s="2">
        <v>0</v>
      </c>
      <c r="AQ50" s="2">
        <v>60.573</v>
      </c>
      <c r="AR50" s="2">
        <v>1.54</v>
      </c>
      <c r="AS50" s="2">
        <v>1.5580000000000001</v>
      </c>
      <c r="AT50" s="2">
        <v>20760.988000000001</v>
      </c>
      <c r="AU50" s="2">
        <v>0</v>
      </c>
      <c r="AV50" s="2">
        <v>268.00299999999999</v>
      </c>
      <c r="AW50" s="2">
        <v>0</v>
      </c>
      <c r="AX50" s="2">
        <v>1.095</v>
      </c>
      <c r="AY50" s="2">
        <v>1178.325</v>
      </c>
      <c r="AZ50" s="2">
        <v>0</v>
      </c>
      <c r="BA50" s="2">
        <v>7.3760000000000003</v>
      </c>
      <c r="BB50" s="2">
        <v>359.67500000000001</v>
      </c>
      <c r="BC50" s="2">
        <v>1044.633</v>
      </c>
      <c r="BD50" s="2">
        <v>10.86</v>
      </c>
      <c r="BE50" s="2">
        <v>2295.0630000000001</v>
      </c>
      <c r="BF50" s="2">
        <v>51.591999999999999</v>
      </c>
      <c r="BG50" s="2">
        <v>0.42599999999999999</v>
      </c>
      <c r="BH50" s="2">
        <v>1.2310000000000001</v>
      </c>
      <c r="BI50" s="2">
        <v>17.286000000000001</v>
      </c>
      <c r="BJ50" s="2">
        <v>5.6820000000000004</v>
      </c>
      <c r="BK50" s="2">
        <v>0.38100000000000001</v>
      </c>
      <c r="BL50" s="2">
        <v>0</v>
      </c>
      <c r="BM50" s="2">
        <v>805.91700000000003</v>
      </c>
      <c r="BN50" s="2">
        <v>11.255000000000001</v>
      </c>
      <c r="BO50" s="2">
        <v>716.81200000000001</v>
      </c>
      <c r="BP50" s="2">
        <v>5.1859999999999999</v>
      </c>
      <c r="BQ50" s="2">
        <v>23.686</v>
      </c>
      <c r="BR50" s="2">
        <v>0.106</v>
      </c>
      <c r="BS50" s="2">
        <v>4.9269999999999996</v>
      </c>
      <c r="BT50" s="2">
        <v>1011.211</v>
      </c>
      <c r="BU50" s="2">
        <v>1.1140000000000001</v>
      </c>
      <c r="BV50" s="2">
        <v>2.9870000000000001</v>
      </c>
      <c r="BW50" s="2">
        <v>21.831</v>
      </c>
      <c r="BX50" s="2">
        <v>303.42599999999999</v>
      </c>
      <c r="BY50" s="2">
        <v>0</v>
      </c>
      <c r="BZ50" s="2">
        <v>59.9</v>
      </c>
      <c r="CA50" s="2">
        <v>30.076000000000001</v>
      </c>
      <c r="CB50" s="2">
        <v>48.23</v>
      </c>
      <c r="CC50" s="2">
        <v>22.219000000000001</v>
      </c>
      <c r="CD50" s="2">
        <v>14.457000000000001</v>
      </c>
      <c r="CE50" s="2">
        <v>28.052</v>
      </c>
      <c r="CF50" s="2">
        <v>1282.0119999999999</v>
      </c>
      <c r="CG50" s="2">
        <v>85.826999999999998</v>
      </c>
      <c r="CH50" s="2">
        <v>4.6429999999999998</v>
      </c>
      <c r="CI50" s="2">
        <v>83.54</v>
      </c>
      <c r="CJ50" s="2">
        <v>6784.5690000000004</v>
      </c>
      <c r="CK50" s="2">
        <v>0</v>
      </c>
      <c r="CL50" s="2">
        <v>22.294</v>
      </c>
      <c r="CM50" s="2">
        <v>110.211</v>
      </c>
      <c r="CN50" s="2">
        <v>4874.1989999999996</v>
      </c>
      <c r="CO50" s="2">
        <v>5.2359999999999998</v>
      </c>
      <c r="CP50" s="2">
        <v>0.82</v>
      </c>
      <c r="CQ50" s="2">
        <v>14.537000000000001</v>
      </c>
      <c r="CR50" s="2">
        <v>0.77</v>
      </c>
      <c r="CS50" s="2">
        <v>1.696</v>
      </c>
      <c r="CT50" s="2">
        <v>1105.2539999999999</v>
      </c>
      <c r="CU50" s="2">
        <v>13.12</v>
      </c>
      <c r="CV50" s="2">
        <v>0</v>
      </c>
      <c r="CW50" s="2">
        <v>38.741999999999997</v>
      </c>
      <c r="CX50" s="2">
        <v>118.785</v>
      </c>
      <c r="CY50" s="2">
        <v>38482.203000000001</v>
      </c>
      <c r="CZ50" s="2">
        <v>1.4510000000000001</v>
      </c>
      <c r="DA50" s="2">
        <v>1.8380000000000001</v>
      </c>
      <c r="DB50" s="2">
        <v>77.031999999999996</v>
      </c>
      <c r="DC50" s="2">
        <v>53.168999999999997</v>
      </c>
      <c r="DD50" s="2">
        <v>90.221000000000004</v>
      </c>
      <c r="DE50" s="2">
        <v>4.3869999999999996</v>
      </c>
      <c r="DF50" s="2">
        <v>5.7619999999999996</v>
      </c>
      <c r="DG50" s="2">
        <v>154.41900000000001</v>
      </c>
      <c r="DH50" s="2">
        <v>1877.347</v>
      </c>
      <c r="DI50" s="2">
        <v>1252.713</v>
      </c>
      <c r="DJ50" s="2">
        <v>1.425</v>
      </c>
      <c r="DK50" s="2">
        <v>4.8209999999999997</v>
      </c>
      <c r="DL50" s="2">
        <v>43.61</v>
      </c>
    </row>
    <row r="51" spans="1:116">
      <c r="AS51" s="2"/>
    </row>
    <row r="52" spans="1:116">
      <c r="A52" s="9" t="s">
        <v>124</v>
      </c>
      <c r="B52" s="14">
        <v>1</v>
      </c>
      <c r="C52" s="5">
        <v>18.321999999999999</v>
      </c>
      <c r="D52" s="5">
        <v>10.819000000000001</v>
      </c>
      <c r="E52" s="5">
        <v>6.7859999999999996</v>
      </c>
      <c r="F52" s="5">
        <v>8.1489999999999991</v>
      </c>
      <c r="G52" s="5">
        <v>3.0209999999999999</v>
      </c>
      <c r="H52" s="5">
        <v>0</v>
      </c>
      <c r="I52" s="5">
        <v>4.3869999999999996</v>
      </c>
      <c r="J52" s="5">
        <v>6.4690000000000003</v>
      </c>
      <c r="K52" s="5">
        <v>0</v>
      </c>
      <c r="L52" s="5">
        <v>12.138</v>
      </c>
      <c r="M52" s="5">
        <v>2.5710000000000002</v>
      </c>
      <c r="N52" s="5">
        <v>0.96899999999999997</v>
      </c>
      <c r="O52" s="5">
        <v>5.5519999999999996</v>
      </c>
      <c r="P52" s="5">
        <v>18.495000000000001</v>
      </c>
      <c r="Q52" s="5">
        <v>94.543000000000006</v>
      </c>
      <c r="R52" s="5">
        <v>1.0429999999999999</v>
      </c>
      <c r="S52" s="5">
        <v>0.106</v>
      </c>
      <c r="T52" s="5">
        <v>12.875999999999999</v>
      </c>
      <c r="U52" s="5">
        <v>18.323</v>
      </c>
      <c r="V52" s="5">
        <v>1.6E-2</v>
      </c>
      <c r="W52" s="5">
        <v>13.69</v>
      </c>
      <c r="X52" s="5">
        <v>33.002000000000002</v>
      </c>
      <c r="Y52" s="5">
        <v>0.54600000000000004</v>
      </c>
      <c r="Z52" s="5">
        <v>16.631</v>
      </c>
      <c r="AA52" s="5">
        <v>65.882999999999996</v>
      </c>
      <c r="AB52" s="5">
        <v>217</v>
      </c>
      <c r="AC52" s="5">
        <v>8.64</v>
      </c>
      <c r="AD52" s="5">
        <v>1.9219999999999999</v>
      </c>
      <c r="AE52" s="5">
        <v>95.863</v>
      </c>
      <c r="AF52" s="5">
        <v>0</v>
      </c>
      <c r="AG52" s="5">
        <v>5.1159999999999997</v>
      </c>
      <c r="AH52" s="5">
        <v>163.57599999999999</v>
      </c>
      <c r="AI52" s="5">
        <v>0</v>
      </c>
      <c r="AJ52" s="5">
        <v>50.447000000000003</v>
      </c>
      <c r="AK52" s="5">
        <v>23.721</v>
      </c>
      <c r="AL52" s="5">
        <v>1.2829999999999999</v>
      </c>
      <c r="AM52" s="5">
        <v>1.802</v>
      </c>
      <c r="AN52" s="5">
        <v>5.3999999999999999E-2</v>
      </c>
      <c r="AO52" s="5">
        <v>0.91400000000000003</v>
      </c>
      <c r="AP52" s="5">
        <v>0</v>
      </c>
      <c r="AQ52" s="5">
        <v>108.242</v>
      </c>
      <c r="AR52" s="5">
        <v>1.956</v>
      </c>
      <c r="AS52" s="5">
        <v>2.7629999999999999</v>
      </c>
      <c r="AT52" s="5">
        <v>1670.402</v>
      </c>
      <c r="AU52" s="5">
        <v>0</v>
      </c>
      <c r="AV52" s="5">
        <v>143.57599999999999</v>
      </c>
      <c r="AW52" s="5">
        <v>0.65500000000000003</v>
      </c>
      <c r="AX52" s="5">
        <v>54.158999999999999</v>
      </c>
      <c r="AY52" s="5">
        <v>279.18599999999998</v>
      </c>
      <c r="AZ52" s="5">
        <v>0</v>
      </c>
      <c r="BA52" s="5">
        <v>10.074</v>
      </c>
      <c r="BB52" s="5">
        <v>182.51400000000001</v>
      </c>
      <c r="BC52" s="5">
        <v>232.09399999999999</v>
      </c>
      <c r="BD52" s="5">
        <v>16.364999999999998</v>
      </c>
      <c r="BE52" s="5">
        <v>332.27600000000001</v>
      </c>
      <c r="BF52" s="5">
        <v>62.865000000000002</v>
      </c>
      <c r="BG52" s="5">
        <v>0.79600000000000004</v>
      </c>
      <c r="BH52" s="5">
        <v>0.91200000000000003</v>
      </c>
      <c r="BI52" s="5">
        <v>8.33</v>
      </c>
      <c r="BJ52" s="5">
        <v>4.7039999999999997</v>
      </c>
      <c r="BK52" s="5">
        <v>2.96</v>
      </c>
      <c r="BL52" s="5">
        <v>0</v>
      </c>
      <c r="BM52" s="5">
        <v>270.16899999999998</v>
      </c>
      <c r="BN52" s="5">
        <v>14.53</v>
      </c>
      <c r="BO52" s="5">
        <v>170.095</v>
      </c>
      <c r="BP52" s="5">
        <v>6.1070000000000002</v>
      </c>
      <c r="BQ52" s="5">
        <v>31.876999999999999</v>
      </c>
      <c r="BR52" s="5">
        <v>0.255</v>
      </c>
      <c r="BS52" s="5">
        <v>11.468999999999999</v>
      </c>
      <c r="BT52" s="5">
        <v>204.18299999999999</v>
      </c>
      <c r="BU52" s="5">
        <v>2.944</v>
      </c>
      <c r="BV52" s="5">
        <v>3.286</v>
      </c>
      <c r="BW52" s="5">
        <v>29.065000000000001</v>
      </c>
      <c r="BX52" s="5">
        <v>168.637</v>
      </c>
      <c r="BY52" s="5">
        <v>113.65900000000001</v>
      </c>
      <c r="BZ52" s="5">
        <v>74.66</v>
      </c>
      <c r="CA52" s="5">
        <v>77.281999999999996</v>
      </c>
      <c r="CB52" s="5">
        <v>79.882000000000005</v>
      </c>
      <c r="CC52" s="5">
        <v>26.916</v>
      </c>
      <c r="CD52" s="5">
        <v>33.222000000000001</v>
      </c>
      <c r="CE52" s="5">
        <v>47.616</v>
      </c>
      <c r="CF52" s="5">
        <v>385.24299999999999</v>
      </c>
      <c r="CG52" s="5">
        <v>173.32</v>
      </c>
      <c r="CH52" s="5">
        <v>8.6479999999999997</v>
      </c>
      <c r="CI52" s="5">
        <v>100.169</v>
      </c>
      <c r="CJ52" s="5">
        <v>638.13599999999997</v>
      </c>
      <c r="CK52" s="5">
        <v>0.128</v>
      </c>
      <c r="CL52" s="5">
        <v>35.588000000000001</v>
      </c>
      <c r="CM52" s="5">
        <v>209.02699999999999</v>
      </c>
      <c r="CN52" s="5">
        <v>490.596</v>
      </c>
      <c r="CO52" s="5">
        <v>14.255000000000001</v>
      </c>
      <c r="CP52" s="5">
        <v>0.69599999999999995</v>
      </c>
      <c r="CQ52" s="5">
        <v>23.763000000000002</v>
      </c>
      <c r="CR52" s="5">
        <v>1.774</v>
      </c>
      <c r="CS52" s="5">
        <v>0.90100000000000002</v>
      </c>
      <c r="CT52" s="5">
        <v>203.001</v>
      </c>
      <c r="CU52" s="5">
        <v>19.324999999999999</v>
      </c>
      <c r="CV52" s="5">
        <v>0</v>
      </c>
      <c r="CW52" s="5">
        <v>39.956000000000003</v>
      </c>
      <c r="CX52" s="5">
        <v>78.134</v>
      </c>
      <c r="CY52" s="5">
        <v>627.06799999999998</v>
      </c>
      <c r="CZ52" s="5">
        <v>2.9409999999999998</v>
      </c>
      <c r="DA52" s="5">
        <v>2.238</v>
      </c>
      <c r="DB52" s="5">
        <v>88.62</v>
      </c>
      <c r="DC52" s="5">
        <v>43.274999999999999</v>
      </c>
      <c r="DD52" s="5">
        <v>90.099000000000004</v>
      </c>
      <c r="DE52" s="5">
        <v>1.4730000000000001</v>
      </c>
      <c r="DF52" s="5">
        <v>17.943999999999999</v>
      </c>
      <c r="DG52" s="5">
        <v>160.30199999999999</v>
      </c>
      <c r="DH52" s="5">
        <v>625.49199999999996</v>
      </c>
      <c r="DI52" s="5">
        <v>206.10499999999999</v>
      </c>
      <c r="DJ52" s="5">
        <v>3.391</v>
      </c>
      <c r="DK52" s="5">
        <v>8.7230000000000008</v>
      </c>
      <c r="DL52" s="5">
        <v>69.804000000000002</v>
      </c>
    </row>
    <row r="53" spans="1:116">
      <c r="A53" s="9" t="s">
        <v>124</v>
      </c>
      <c r="B53" s="14">
        <v>2</v>
      </c>
      <c r="C53" s="4">
        <v>9.1790000000000003</v>
      </c>
      <c r="D53" s="4">
        <v>5.9530000000000003</v>
      </c>
      <c r="E53" s="4">
        <v>3.1480000000000001</v>
      </c>
      <c r="F53" s="4">
        <v>5.2530000000000001</v>
      </c>
      <c r="G53" s="4">
        <v>1.8149999999999999</v>
      </c>
      <c r="H53" s="4">
        <v>0.219</v>
      </c>
      <c r="I53" s="4">
        <v>2.5950000000000002</v>
      </c>
      <c r="J53" s="4">
        <v>3.22</v>
      </c>
      <c r="K53" s="4">
        <v>0</v>
      </c>
      <c r="L53" s="4">
        <v>6.1539999999999999</v>
      </c>
      <c r="M53" s="4">
        <v>2.3650000000000002</v>
      </c>
      <c r="N53" s="4">
        <v>0.69299999999999995</v>
      </c>
      <c r="O53" s="4">
        <v>1.5669999999999999</v>
      </c>
      <c r="P53" s="4">
        <v>12.49</v>
      </c>
      <c r="Q53" s="4">
        <v>61.472000000000001</v>
      </c>
      <c r="R53" s="4">
        <v>0.53600000000000003</v>
      </c>
      <c r="S53" s="4">
        <v>0</v>
      </c>
      <c r="T53" s="4">
        <v>4.9569999999999999</v>
      </c>
      <c r="U53" s="4">
        <v>10.5</v>
      </c>
      <c r="V53" s="4">
        <v>0</v>
      </c>
      <c r="W53" s="4">
        <v>3.052</v>
      </c>
      <c r="X53" s="4">
        <v>27.213999999999999</v>
      </c>
      <c r="Y53" s="4">
        <v>0.23400000000000001</v>
      </c>
      <c r="Z53" s="4">
        <v>52.49</v>
      </c>
      <c r="AA53" s="4">
        <v>27.713000000000001</v>
      </c>
      <c r="AB53" s="4">
        <f>98+70</f>
        <v>168</v>
      </c>
      <c r="AC53" s="4">
        <v>7.4080000000000004</v>
      </c>
      <c r="AD53" s="4">
        <v>1.0349999999999999</v>
      </c>
      <c r="AE53" s="4">
        <v>83.515000000000001</v>
      </c>
      <c r="AF53" s="4">
        <v>0</v>
      </c>
      <c r="AG53" s="4">
        <v>4.3330000000000002</v>
      </c>
      <c r="AH53" s="4">
        <v>123.07299999999999</v>
      </c>
      <c r="AI53" s="4">
        <v>0</v>
      </c>
      <c r="AJ53" s="4">
        <v>18.317</v>
      </c>
      <c r="AK53" s="4">
        <v>18.744</v>
      </c>
      <c r="AL53" s="4">
        <v>0.59399999999999997</v>
      </c>
      <c r="AM53" s="4">
        <v>0.91400000000000003</v>
      </c>
      <c r="AN53" s="4">
        <v>4.2999999999999997E-2</v>
      </c>
      <c r="AO53" s="4">
        <v>0.45800000000000002</v>
      </c>
      <c r="AP53" s="4">
        <v>0</v>
      </c>
      <c r="AQ53" s="4">
        <v>76.113</v>
      </c>
      <c r="AR53" s="4">
        <v>1.5</v>
      </c>
      <c r="AS53" s="4">
        <v>1.6259999999999999</v>
      </c>
      <c r="AT53" s="4">
        <v>602.34199999999998</v>
      </c>
      <c r="AU53" s="4">
        <v>0</v>
      </c>
      <c r="AV53" s="4">
        <v>132.172</v>
      </c>
      <c r="AW53" s="4">
        <v>0</v>
      </c>
      <c r="AX53" s="4">
        <v>9.2680000000000007</v>
      </c>
      <c r="AY53" s="4">
        <v>188.94399999999999</v>
      </c>
      <c r="AZ53" s="4">
        <v>3.4590000000000001</v>
      </c>
      <c r="BA53" s="4">
        <v>5.9249999999999998</v>
      </c>
      <c r="BB53" s="4">
        <v>148.863</v>
      </c>
      <c r="BC53" s="4">
        <v>188.55699999999999</v>
      </c>
      <c r="BD53" s="4">
        <v>9.25</v>
      </c>
      <c r="BE53" s="4">
        <v>254.298</v>
      </c>
      <c r="BF53" s="4">
        <v>53.606000000000002</v>
      </c>
      <c r="BG53" s="4">
        <v>0.51100000000000001</v>
      </c>
      <c r="BH53" s="4">
        <v>0.47399999999999998</v>
      </c>
      <c r="BI53" s="4">
        <v>3.9689999999999999</v>
      </c>
      <c r="BJ53" s="4">
        <v>3.0310000000000001</v>
      </c>
      <c r="BK53" s="4">
        <v>1.954</v>
      </c>
      <c r="BL53" s="4">
        <v>0</v>
      </c>
      <c r="BM53" s="4">
        <v>231.56399999999999</v>
      </c>
      <c r="BN53" s="4">
        <v>7.03</v>
      </c>
      <c r="BO53" s="4">
        <v>154.732</v>
      </c>
      <c r="BP53" s="4">
        <v>2.0270000000000001</v>
      </c>
      <c r="BQ53" s="4">
        <v>20.747</v>
      </c>
      <c r="BR53" s="4">
        <v>5.3999999999999999E-2</v>
      </c>
      <c r="BS53" s="4">
        <v>8.6050000000000004</v>
      </c>
      <c r="BT53" s="4">
        <v>147.73400000000001</v>
      </c>
      <c r="BU53" s="4">
        <v>2.351</v>
      </c>
      <c r="BV53" s="4">
        <v>1.7170000000000001</v>
      </c>
      <c r="BW53" s="4">
        <v>17.638999999999999</v>
      </c>
      <c r="BX53" s="4">
        <v>155.14599999999999</v>
      </c>
      <c r="BY53" s="4">
        <v>45.067999999999998</v>
      </c>
      <c r="BZ53" s="4">
        <v>49.436</v>
      </c>
      <c r="CA53" s="4">
        <v>43.851999999999997</v>
      </c>
      <c r="CB53" s="4">
        <v>61.701999999999998</v>
      </c>
      <c r="CC53" s="4">
        <v>21.302</v>
      </c>
      <c r="CD53" s="4">
        <v>25.119</v>
      </c>
      <c r="CE53" s="4">
        <v>22.24</v>
      </c>
      <c r="CF53" s="4">
        <v>283.339</v>
      </c>
      <c r="CG53" s="4">
        <v>173.12700000000001</v>
      </c>
      <c r="CH53" s="4">
        <v>4.78</v>
      </c>
      <c r="CI53" s="4">
        <v>74.698999999999998</v>
      </c>
      <c r="CJ53" s="4">
        <v>481.79500000000002</v>
      </c>
      <c r="CK53" s="4">
        <v>0</v>
      </c>
      <c r="CL53" s="4">
        <v>19.38</v>
      </c>
      <c r="CM53" s="4">
        <v>96.596999999999994</v>
      </c>
      <c r="CN53" s="4">
        <v>330.803</v>
      </c>
      <c r="CO53" s="4">
        <v>8.9290000000000003</v>
      </c>
      <c r="CP53" s="4">
        <v>1.1910000000000001</v>
      </c>
      <c r="CQ53" s="4">
        <v>10.612</v>
      </c>
      <c r="CR53" s="4">
        <v>0.64400000000000002</v>
      </c>
      <c r="CS53" s="4">
        <v>0.191</v>
      </c>
      <c r="CT53" s="4">
        <v>43.94</v>
      </c>
      <c r="CU53" s="4">
        <v>12.176</v>
      </c>
      <c r="CV53" s="4">
        <v>7.7050000000000001</v>
      </c>
      <c r="CW53" s="4">
        <v>28.497</v>
      </c>
      <c r="CX53" s="4">
        <v>73.622</v>
      </c>
      <c r="CY53" s="4">
        <v>1474.9259999999999</v>
      </c>
      <c r="CZ53" s="4">
        <v>1.7729999999999999</v>
      </c>
      <c r="DA53" s="4">
        <v>1.837</v>
      </c>
      <c r="DB53" s="4">
        <v>63.503</v>
      </c>
      <c r="DC53" s="4">
        <v>18.829999999999998</v>
      </c>
      <c r="DD53" s="4">
        <v>58.027999999999999</v>
      </c>
      <c r="DE53" s="4">
        <v>0.86299999999999999</v>
      </c>
      <c r="DF53" s="4">
        <v>14.778</v>
      </c>
      <c r="DG53" s="4">
        <v>137.79</v>
      </c>
      <c r="DH53" s="4">
        <v>406.53300000000002</v>
      </c>
      <c r="DI53" s="4">
        <v>168.27699999999999</v>
      </c>
      <c r="DJ53" s="4">
        <v>1.6379999999999999</v>
      </c>
      <c r="DK53" s="4">
        <v>4.6779999999999999</v>
      </c>
      <c r="DL53" s="4">
        <v>45.798999999999999</v>
      </c>
    </row>
    <row r="54" spans="1:116">
      <c r="A54" s="9" t="s">
        <v>124</v>
      </c>
      <c r="B54" s="14">
        <v>3</v>
      </c>
      <c r="C54" s="3">
        <v>14.731999999999999</v>
      </c>
      <c r="D54" s="3">
        <v>12.416</v>
      </c>
      <c r="E54" s="3">
        <v>7.2850000000000001</v>
      </c>
      <c r="F54" s="3">
        <v>7.1420000000000003</v>
      </c>
      <c r="G54" s="3">
        <v>1.6930000000000001</v>
      </c>
      <c r="H54" s="3">
        <v>0.58399999999999996</v>
      </c>
      <c r="I54" s="3">
        <v>2.58</v>
      </c>
      <c r="J54" s="3">
        <v>1.581</v>
      </c>
      <c r="K54" s="3">
        <v>0</v>
      </c>
      <c r="L54" s="3">
        <v>7.8979999999999997</v>
      </c>
      <c r="M54" s="3">
        <v>2.2599999999999998</v>
      </c>
      <c r="N54" s="3">
        <v>0.80800000000000005</v>
      </c>
      <c r="O54" s="3">
        <v>0.435</v>
      </c>
      <c r="P54" s="3">
        <v>10.29</v>
      </c>
      <c r="Q54" s="3">
        <v>45.241</v>
      </c>
      <c r="R54" s="3">
        <v>0.58399999999999996</v>
      </c>
      <c r="S54" s="3">
        <v>0</v>
      </c>
      <c r="T54" s="3">
        <v>6.3730000000000002</v>
      </c>
      <c r="U54" s="3">
        <v>4.3140000000000001</v>
      </c>
      <c r="V54" s="3">
        <v>0</v>
      </c>
      <c r="W54" s="3">
        <v>21.573</v>
      </c>
      <c r="X54" s="3">
        <v>34.646000000000001</v>
      </c>
      <c r="Y54" s="3">
        <v>0</v>
      </c>
      <c r="Z54" s="3">
        <v>13.336</v>
      </c>
      <c r="AA54" s="3">
        <v>35.908000000000001</v>
      </c>
      <c r="AB54" s="3">
        <v>1803.521</v>
      </c>
      <c r="AC54" s="3">
        <v>8.3339999999999996</v>
      </c>
      <c r="AD54" s="3">
        <v>1.028</v>
      </c>
      <c r="AE54" s="3">
        <v>67.197000000000003</v>
      </c>
      <c r="AF54" s="3">
        <v>0</v>
      </c>
      <c r="AG54" s="3">
        <v>6.6719999999999997</v>
      </c>
      <c r="AH54" s="3">
        <v>741.77300000000002</v>
      </c>
      <c r="AI54" s="3">
        <v>18.890999999999998</v>
      </c>
      <c r="AJ54" s="3">
        <v>21.204000000000001</v>
      </c>
      <c r="AK54" s="3">
        <v>3.794</v>
      </c>
      <c r="AL54" s="3">
        <v>0.44500000000000001</v>
      </c>
      <c r="AM54" s="3">
        <v>0.76200000000000001</v>
      </c>
      <c r="AN54" s="3">
        <v>0</v>
      </c>
      <c r="AO54" s="3">
        <v>0.44600000000000001</v>
      </c>
      <c r="AP54" s="3">
        <v>0</v>
      </c>
      <c r="AQ54" s="3">
        <v>54.183</v>
      </c>
      <c r="AR54" s="3">
        <v>1.129</v>
      </c>
      <c r="AS54" s="3">
        <v>1.298</v>
      </c>
      <c r="AT54" s="3">
        <v>6447.44</v>
      </c>
      <c r="AU54" s="3">
        <v>0</v>
      </c>
      <c r="AV54" s="3">
        <v>127.80800000000001</v>
      </c>
      <c r="AW54" s="3">
        <v>0.33500000000000002</v>
      </c>
      <c r="AX54" s="3">
        <v>0</v>
      </c>
      <c r="AY54" s="3">
        <v>188.35</v>
      </c>
      <c r="AZ54" s="3">
        <v>3.51</v>
      </c>
      <c r="BA54" s="3">
        <v>8.7739999999999991</v>
      </c>
      <c r="BB54" s="3">
        <v>140.196</v>
      </c>
      <c r="BC54" s="3">
        <v>551.601</v>
      </c>
      <c r="BD54" s="3">
        <v>8.25</v>
      </c>
      <c r="BE54" s="3">
        <v>2865.3319999999999</v>
      </c>
      <c r="BF54" s="3">
        <v>56.819000000000003</v>
      </c>
      <c r="BG54" s="3">
        <v>0.68799999999999994</v>
      </c>
      <c r="BH54" s="3">
        <v>1.216</v>
      </c>
      <c r="BI54" s="3">
        <v>15.231</v>
      </c>
      <c r="BJ54" s="3">
        <v>3.9060000000000001</v>
      </c>
      <c r="BK54" s="3">
        <v>0.47199999999999998</v>
      </c>
      <c r="BL54" s="3">
        <v>0</v>
      </c>
      <c r="BM54" s="3">
        <v>464.46600000000001</v>
      </c>
      <c r="BN54" s="3">
        <v>8.0779999999999994</v>
      </c>
      <c r="BO54" s="3">
        <v>1087.963</v>
      </c>
      <c r="BP54" s="3">
        <v>3.4159999999999999</v>
      </c>
      <c r="BQ54" s="3">
        <v>23.788</v>
      </c>
      <c r="BR54" s="3">
        <v>0.14899999999999999</v>
      </c>
      <c r="BS54" s="3">
        <v>7.0469999999999997</v>
      </c>
      <c r="BT54" s="3">
        <v>1608.915</v>
      </c>
      <c r="BU54" s="3">
        <v>1.17</v>
      </c>
      <c r="BV54" s="3">
        <v>2.3370000000000002</v>
      </c>
      <c r="BW54" s="3">
        <v>15.94</v>
      </c>
      <c r="BX54" s="3">
        <v>151.977</v>
      </c>
      <c r="BY54" s="3">
        <v>29.5</v>
      </c>
      <c r="BZ54" s="3">
        <v>57.985999999999997</v>
      </c>
      <c r="CA54" s="3">
        <v>45.54</v>
      </c>
      <c r="CB54" s="3">
        <v>68.843000000000004</v>
      </c>
      <c r="CC54" s="3">
        <v>21.957999999999998</v>
      </c>
      <c r="CD54" s="3">
        <v>14.612</v>
      </c>
      <c r="CE54" s="3">
        <v>29.285</v>
      </c>
      <c r="CF54" s="3">
        <v>767.00699999999995</v>
      </c>
      <c r="CG54" s="3">
        <v>95.558000000000007</v>
      </c>
      <c r="CH54" s="3">
        <v>3.5470000000000002</v>
      </c>
      <c r="CI54" s="3">
        <v>62.42</v>
      </c>
      <c r="CJ54" s="3">
        <v>9608.9869999999992</v>
      </c>
      <c r="CK54" s="3">
        <v>0</v>
      </c>
      <c r="CL54" s="3">
        <v>20.831</v>
      </c>
      <c r="CM54" s="3">
        <v>92.731999999999999</v>
      </c>
      <c r="CN54" s="3">
        <v>4498.6419999999998</v>
      </c>
      <c r="CO54" s="3">
        <v>6.5979999999999999</v>
      </c>
      <c r="CP54" s="3">
        <v>0.69</v>
      </c>
      <c r="CQ54" s="3">
        <v>13.157999999999999</v>
      </c>
      <c r="CR54" s="3">
        <v>0.59599999999999997</v>
      </c>
      <c r="CS54" s="3">
        <v>0.71299999999999997</v>
      </c>
      <c r="CT54" s="3">
        <v>866.36400000000003</v>
      </c>
      <c r="CU54" s="3">
        <v>15.355</v>
      </c>
      <c r="CV54" s="3">
        <v>0</v>
      </c>
      <c r="CW54" s="3">
        <v>26.338999999999999</v>
      </c>
      <c r="CX54" s="3">
        <v>111.61499999999999</v>
      </c>
      <c r="CY54" s="3">
        <v>36938.074000000001</v>
      </c>
      <c r="CZ54" s="3">
        <v>1.3120000000000001</v>
      </c>
      <c r="DA54" s="3">
        <v>1.5860000000000001</v>
      </c>
      <c r="DB54" s="3">
        <v>69.328999999999994</v>
      </c>
      <c r="DC54" s="3">
        <v>50.106999999999999</v>
      </c>
      <c r="DD54" s="3">
        <v>58.713999999999999</v>
      </c>
      <c r="DE54" s="3">
        <v>4.0869999999999997</v>
      </c>
      <c r="DF54" s="3">
        <v>11.013999999999999</v>
      </c>
      <c r="DG54" s="3">
        <v>132.19999999999999</v>
      </c>
      <c r="DH54" s="3">
        <v>1616.192</v>
      </c>
      <c r="DI54" s="3">
        <v>2164.7570000000001</v>
      </c>
      <c r="DJ54" s="3">
        <v>1.468</v>
      </c>
      <c r="DK54" s="3">
        <v>3.6360000000000001</v>
      </c>
      <c r="DL54" s="3">
        <v>34.697000000000003</v>
      </c>
    </row>
    <row r="55" spans="1:116">
      <c r="A55" s="9" t="s">
        <v>124</v>
      </c>
      <c r="B55" s="14">
        <v>4</v>
      </c>
      <c r="C55" s="2">
        <v>18.018999999999998</v>
      </c>
      <c r="D55" s="2">
        <v>12.856</v>
      </c>
      <c r="E55" s="2">
        <v>5.6319999999999997</v>
      </c>
      <c r="F55" s="2">
        <v>9.3290000000000006</v>
      </c>
      <c r="G55" s="2">
        <v>1.8069999999999999</v>
      </c>
      <c r="H55" s="2">
        <v>0.28499999999999998</v>
      </c>
      <c r="I55" s="2">
        <v>3.629</v>
      </c>
      <c r="J55" s="2">
        <v>2.1480000000000001</v>
      </c>
      <c r="K55" s="2">
        <v>0.30399999999999999</v>
      </c>
      <c r="L55" s="2">
        <v>9.6440000000000001</v>
      </c>
      <c r="M55" s="2">
        <v>2.5270000000000001</v>
      </c>
      <c r="N55" s="2">
        <v>1.0049999999999999</v>
      </c>
      <c r="O55" s="2">
        <v>6.7619999999999996</v>
      </c>
      <c r="P55" s="2">
        <v>10.884</v>
      </c>
      <c r="Q55" s="2">
        <v>57.051000000000002</v>
      </c>
      <c r="R55" s="2">
        <v>0.55500000000000005</v>
      </c>
      <c r="S55" s="2">
        <v>4.2999999999999997E-2</v>
      </c>
      <c r="T55" s="2">
        <v>9.6630000000000003</v>
      </c>
      <c r="U55" s="2">
        <v>8.8089999999999993</v>
      </c>
      <c r="V55" s="2">
        <v>0</v>
      </c>
      <c r="W55" s="2">
        <v>29.670999999999999</v>
      </c>
      <c r="X55" s="2">
        <v>28.951000000000001</v>
      </c>
      <c r="Y55" s="2">
        <v>0.27700000000000002</v>
      </c>
      <c r="Z55" s="2">
        <v>13.238</v>
      </c>
      <c r="AA55" s="2">
        <v>57.871000000000002</v>
      </c>
      <c r="AB55" s="2">
        <v>3921.4920000000002</v>
      </c>
      <c r="AC55" s="2">
        <v>12.414</v>
      </c>
      <c r="AD55" s="2">
        <v>1.716</v>
      </c>
      <c r="AE55" s="2">
        <v>120.342</v>
      </c>
      <c r="AF55" s="2">
        <v>0</v>
      </c>
      <c r="AG55" s="2">
        <v>4.2850000000000001</v>
      </c>
      <c r="AH55" s="2">
        <v>645.51300000000003</v>
      </c>
      <c r="AI55" s="2">
        <v>0</v>
      </c>
      <c r="AJ55" s="2">
        <v>16.358000000000001</v>
      </c>
      <c r="AK55" s="2">
        <v>2.0670000000000002</v>
      </c>
      <c r="AL55" s="2">
        <v>0.77400000000000002</v>
      </c>
      <c r="AM55" s="2">
        <v>1.0940000000000001</v>
      </c>
      <c r="AN55" s="2">
        <v>1.4E-2</v>
      </c>
      <c r="AO55" s="2">
        <v>0.53800000000000003</v>
      </c>
      <c r="AP55" s="2">
        <v>0</v>
      </c>
      <c r="AQ55" s="2">
        <v>82.045000000000002</v>
      </c>
      <c r="AR55" s="2">
        <v>1.6759999999999999</v>
      </c>
      <c r="AS55" s="2">
        <v>2.129</v>
      </c>
      <c r="AT55" s="2">
        <v>9897.3510000000006</v>
      </c>
      <c r="AU55" s="2">
        <v>0</v>
      </c>
      <c r="AV55" s="2">
        <v>121.929</v>
      </c>
      <c r="AW55" s="2">
        <v>0</v>
      </c>
      <c r="AX55" s="2">
        <v>5.8860000000000001</v>
      </c>
      <c r="AY55" s="2">
        <v>1512.567</v>
      </c>
      <c r="AZ55" s="2">
        <v>3.5750000000000002</v>
      </c>
      <c r="BA55" s="2">
        <v>9.0120000000000005</v>
      </c>
      <c r="BB55" s="2">
        <v>177.45400000000001</v>
      </c>
      <c r="BC55" s="2">
        <v>398.64100000000002</v>
      </c>
      <c r="BD55" s="2">
        <v>8.9130000000000003</v>
      </c>
      <c r="BE55" s="2">
        <v>913.81899999999996</v>
      </c>
      <c r="BF55" s="2">
        <v>65.832999999999998</v>
      </c>
      <c r="BG55" s="2">
        <v>0.51600000000000001</v>
      </c>
      <c r="BH55" s="2">
        <v>1.7829999999999999</v>
      </c>
      <c r="BI55" s="2">
        <v>24.395</v>
      </c>
      <c r="BJ55" s="2">
        <v>5.3179999999999996</v>
      </c>
      <c r="BK55" s="2">
        <v>0.23200000000000001</v>
      </c>
      <c r="BL55" s="2">
        <v>1.4E-2</v>
      </c>
      <c r="BM55" s="2">
        <v>1578.37</v>
      </c>
      <c r="BN55" s="2">
        <v>12.55</v>
      </c>
      <c r="BO55" s="2">
        <v>400.15199999999999</v>
      </c>
      <c r="BP55" s="2">
        <v>2.177</v>
      </c>
      <c r="BQ55" s="2">
        <v>19.861000000000001</v>
      </c>
      <c r="BR55" s="2">
        <v>0.14199999999999999</v>
      </c>
      <c r="BS55" s="2">
        <v>5.4039999999999999</v>
      </c>
      <c r="BT55" s="2">
        <v>554.85</v>
      </c>
      <c r="BU55" s="2">
        <v>1.996</v>
      </c>
      <c r="BV55" s="2">
        <v>3.2120000000000002</v>
      </c>
      <c r="BW55" s="2">
        <v>25.079000000000001</v>
      </c>
      <c r="BX55" s="2">
        <v>170.334</v>
      </c>
      <c r="BY55" s="2">
        <v>48.085000000000001</v>
      </c>
      <c r="BZ55" s="2">
        <v>56.331000000000003</v>
      </c>
      <c r="CA55" s="2">
        <v>15.664999999999999</v>
      </c>
      <c r="CB55" s="2">
        <v>43.304000000000002</v>
      </c>
      <c r="CC55" s="2">
        <v>20.3</v>
      </c>
      <c r="CD55" s="2">
        <v>18.655000000000001</v>
      </c>
      <c r="CE55" s="2">
        <v>39.052999999999997</v>
      </c>
      <c r="CF55" s="2">
        <v>1556.0050000000001</v>
      </c>
      <c r="CG55" s="2">
        <v>109.417</v>
      </c>
      <c r="CH55" s="2">
        <v>5.0170000000000003</v>
      </c>
      <c r="CI55" s="2">
        <v>82.837000000000003</v>
      </c>
      <c r="CJ55" s="2">
        <v>3516.9960000000001</v>
      </c>
      <c r="CK55" s="2">
        <v>0.106</v>
      </c>
      <c r="CL55" s="2">
        <v>27.838999999999999</v>
      </c>
      <c r="CM55" s="2">
        <v>188.02199999999999</v>
      </c>
      <c r="CN55" s="2">
        <v>1504.39</v>
      </c>
      <c r="CO55" s="2">
        <v>5.5620000000000003</v>
      </c>
      <c r="CP55" s="2">
        <v>0</v>
      </c>
      <c r="CQ55" s="2">
        <v>15.571</v>
      </c>
      <c r="CR55" s="2">
        <v>0.73899999999999999</v>
      </c>
      <c r="CS55" s="2">
        <v>0.85699999999999998</v>
      </c>
      <c r="CT55" s="2">
        <v>720.029</v>
      </c>
      <c r="CU55" s="2">
        <v>18.048999999999999</v>
      </c>
      <c r="CV55" s="2">
        <v>0</v>
      </c>
      <c r="CW55" s="2">
        <v>33.484999999999999</v>
      </c>
      <c r="CX55" s="2">
        <v>118.973</v>
      </c>
      <c r="CY55" s="2">
        <v>30929.620999999999</v>
      </c>
      <c r="CZ55" s="2">
        <v>1.91</v>
      </c>
      <c r="DA55" s="2">
        <v>2.2170000000000001</v>
      </c>
      <c r="DB55" s="2">
        <v>71.457999999999998</v>
      </c>
      <c r="DC55" s="2">
        <v>22.849</v>
      </c>
      <c r="DD55" s="2">
        <v>59.011000000000003</v>
      </c>
      <c r="DE55" s="2">
        <v>5.758</v>
      </c>
      <c r="DF55" s="2">
        <v>4.335</v>
      </c>
      <c r="DG55" s="2">
        <v>213.291</v>
      </c>
      <c r="DH55" s="2">
        <v>3950.3319999999999</v>
      </c>
      <c r="DI55" s="2">
        <v>546.59900000000005</v>
      </c>
      <c r="DJ55" s="2">
        <v>1.9830000000000001</v>
      </c>
      <c r="DK55" s="2">
        <v>6.117</v>
      </c>
      <c r="DL55" s="2">
        <v>58.667000000000002</v>
      </c>
    </row>
    <row r="56" spans="1:116">
      <c r="AS56" s="2"/>
    </row>
    <row r="57" spans="1:116">
      <c r="A57" s="9" t="s">
        <v>125</v>
      </c>
      <c r="B57" s="14">
        <v>1</v>
      </c>
      <c r="C57" s="5">
        <v>14.494999999999999</v>
      </c>
      <c r="D57" s="5">
        <v>9.3710000000000004</v>
      </c>
      <c r="E57" s="5">
        <v>3.657</v>
      </c>
      <c r="F57" s="5">
        <v>9.9320000000000004</v>
      </c>
      <c r="G57" s="5">
        <v>2.1669999999999998</v>
      </c>
      <c r="H57" s="5">
        <v>0.501</v>
      </c>
      <c r="I57" s="5">
        <v>3.8010000000000002</v>
      </c>
      <c r="J57" s="5">
        <v>5.101</v>
      </c>
      <c r="K57" s="5">
        <v>0</v>
      </c>
      <c r="L57" s="5">
        <v>8.8689999999999998</v>
      </c>
      <c r="M57" s="5">
        <v>2.6749999999999998</v>
      </c>
      <c r="N57" s="5">
        <v>1.218</v>
      </c>
      <c r="O57" s="5">
        <v>2.6150000000000002</v>
      </c>
      <c r="P57" s="5">
        <v>13.993</v>
      </c>
      <c r="Q57" s="5">
        <v>67.688000000000002</v>
      </c>
      <c r="R57" s="5">
        <v>0.749</v>
      </c>
      <c r="S57" s="5">
        <v>4.1000000000000002E-2</v>
      </c>
      <c r="T57" s="5">
        <v>8.4909999999999997</v>
      </c>
      <c r="U57" s="5">
        <v>18.614999999999998</v>
      </c>
      <c r="V57" s="5">
        <v>0</v>
      </c>
      <c r="W57" s="5">
        <v>6.2530000000000001</v>
      </c>
      <c r="X57" s="5">
        <v>34.944000000000003</v>
      </c>
      <c r="Y57" s="5">
        <v>0.48199999999999998</v>
      </c>
      <c r="Z57" s="5">
        <v>17.219000000000001</v>
      </c>
      <c r="AA57" s="5">
        <v>29.175999999999998</v>
      </c>
      <c r="AB57" s="5">
        <f>93+84</f>
        <v>177</v>
      </c>
      <c r="AC57" s="5">
        <v>23.741</v>
      </c>
      <c r="AD57" s="5">
        <v>2.1280000000000001</v>
      </c>
      <c r="AE57" s="5">
        <v>38.595999999999997</v>
      </c>
      <c r="AF57" s="5">
        <v>0</v>
      </c>
      <c r="AG57" s="5">
        <v>5.7590000000000003</v>
      </c>
      <c r="AH57" s="5">
        <v>145.76499999999999</v>
      </c>
      <c r="AI57" s="5">
        <v>0</v>
      </c>
      <c r="AJ57" s="5">
        <v>21.753</v>
      </c>
      <c r="AK57" s="5">
        <v>25.588000000000001</v>
      </c>
      <c r="AL57" s="5">
        <v>0</v>
      </c>
      <c r="AM57" s="5">
        <v>1.0249999999999999</v>
      </c>
      <c r="AN57" s="5">
        <v>7.0999999999999994E-2</v>
      </c>
      <c r="AO57" s="5">
        <v>0.67600000000000005</v>
      </c>
      <c r="AP57" s="5">
        <v>0</v>
      </c>
      <c r="AQ57" s="5">
        <v>90.138000000000005</v>
      </c>
      <c r="AR57" s="5">
        <v>2.3559999999999999</v>
      </c>
      <c r="AS57" s="5">
        <v>1.994</v>
      </c>
      <c r="AT57" s="5">
        <v>996.99800000000005</v>
      </c>
      <c r="AU57" s="5">
        <v>0</v>
      </c>
      <c r="AV57" s="5">
        <v>129.863</v>
      </c>
      <c r="AW57" s="5">
        <v>0</v>
      </c>
      <c r="AX57" s="5">
        <v>12.191000000000001</v>
      </c>
      <c r="AY57" s="5">
        <v>185.488</v>
      </c>
      <c r="AZ57" s="5">
        <v>3.681</v>
      </c>
      <c r="BA57" s="5">
        <v>8.6039999999999992</v>
      </c>
      <c r="BB57" s="5">
        <v>158.68799999999999</v>
      </c>
      <c r="BC57" s="5">
        <v>225.566</v>
      </c>
      <c r="BD57" s="5">
        <v>15.451000000000001</v>
      </c>
      <c r="BE57" s="5">
        <v>282.40199999999999</v>
      </c>
      <c r="BF57" s="5">
        <v>67.106999999999999</v>
      </c>
      <c r="BG57" s="5">
        <v>1.131</v>
      </c>
      <c r="BH57" s="5">
        <v>0.58799999999999997</v>
      </c>
      <c r="BI57" s="5">
        <v>7.07</v>
      </c>
      <c r="BJ57" s="5">
        <v>6.2759999999999998</v>
      </c>
      <c r="BK57" s="5">
        <v>4.3159999999999998</v>
      </c>
      <c r="BL57" s="5">
        <v>1.4E-2</v>
      </c>
      <c r="BM57" s="5">
        <v>277.67099999999999</v>
      </c>
      <c r="BN57" s="5">
        <v>9.16</v>
      </c>
      <c r="BO57" s="5">
        <v>137.07499999999999</v>
      </c>
      <c r="BP57" s="5">
        <v>7.5979999999999999</v>
      </c>
      <c r="BQ57" s="5">
        <v>38.621000000000002</v>
      </c>
      <c r="BR57" s="5">
        <v>0</v>
      </c>
      <c r="BS57" s="5">
        <v>12.167</v>
      </c>
      <c r="BT57" s="5">
        <v>169.209</v>
      </c>
      <c r="BU57" s="5">
        <v>0</v>
      </c>
      <c r="BV57" s="5">
        <v>3.9569999999999999</v>
      </c>
      <c r="BW57" s="5">
        <v>27.881</v>
      </c>
      <c r="BX57" s="5">
        <v>160.34</v>
      </c>
      <c r="BY57" s="5">
        <v>105.556</v>
      </c>
      <c r="BZ57" s="5">
        <v>65.114999999999995</v>
      </c>
      <c r="CA57" s="5">
        <v>90.251000000000005</v>
      </c>
      <c r="CB57" s="5">
        <v>76.429000000000002</v>
      </c>
      <c r="CC57" s="5">
        <v>26.837</v>
      </c>
      <c r="CD57" s="5">
        <v>39.56</v>
      </c>
      <c r="CE57" s="5">
        <v>42.871000000000002</v>
      </c>
      <c r="CF57" s="5">
        <v>353.47399999999999</v>
      </c>
      <c r="CG57" s="5">
        <v>186.37200000000001</v>
      </c>
      <c r="CH57" s="5">
        <v>6.3979999999999997</v>
      </c>
      <c r="CI57" s="5">
        <v>137.88300000000001</v>
      </c>
      <c r="CJ57" s="5">
        <v>572.16099999999994</v>
      </c>
      <c r="CK57" s="5">
        <v>0.19800000000000001</v>
      </c>
      <c r="CL57" s="5">
        <v>36.585999999999999</v>
      </c>
      <c r="CM57" s="5">
        <v>209.36199999999999</v>
      </c>
      <c r="CN57" s="5">
        <v>345.92599999999999</v>
      </c>
      <c r="CO57" s="5">
        <v>12.67</v>
      </c>
      <c r="CP57" s="5">
        <v>0.501</v>
      </c>
      <c r="CQ57" s="5">
        <v>12.147</v>
      </c>
      <c r="CR57" s="5">
        <v>1.74</v>
      </c>
      <c r="CS57" s="5">
        <v>0.58899999999999997</v>
      </c>
      <c r="CT57" s="5">
        <v>107.295</v>
      </c>
      <c r="CU57" s="5">
        <v>40.372999999999998</v>
      </c>
      <c r="CV57" s="5">
        <v>0</v>
      </c>
      <c r="CW57" s="5">
        <v>47.853000000000002</v>
      </c>
      <c r="CX57" s="5">
        <v>77.989999999999995</v>
      </c>
      <c r="CY57" s="5">
        <v>5047.9380000000001</v>
      </c>
      <c r="CZ57" s="5">
        <v>1.9450000000000001</v>
      </c>
      <c r="DA57" s="5">
        <v>3.5059999999999998</v>
      </c>
      <c r="DB57" s="5">
        <v>94.724000000000004</v>
      </c>
      <c r="DC57" s="5">
        <v>26.619</v>
      </c>
      <c r="DD57" s="5">
        <v>47.24</v>
      </c>
      <c r="DE57" s="5">
        <v>0.59099999999999997</v>
      </c>
      <c r="DF57" s="5">
        <v>29.367000000000001</v>
      </c>
      <c r="DG57" s="5">
        <v>120.172</v>
      </c>
      <c r="DH57" s="5">
        <v>512.08100000000002</v>
      </c>
      <c r="DI57" s="5">
        <v>160.05699999999999</v>
      </c>
      <c r="DJ57" s="5">
        <v>8.4559999999999995</v>
      </c>
      <c r="DK57" s="5">
        <v>5.4050000000000002</v>
      </c>
      <c r="DL57" s="5">
        <v>62.104999999999997</v>
      </c>
    </row>
    <row r="58" spans="1:116">
      <c r="A58" s="9" t="s">
        <v>125</v>
      </c>
      <c r="B58" s="14">
        <v>2</v>
      </c>
      <c r="C58" s="4">
        <v>10.227</v>
      </c>
      <c r="D58" s="4">
        <v>7.1980000000000004</v>
      </c>
      <c r="E58" s="4">
        <v>5.1289999999999996</v>
      </c>
      <c r="F58" s="4">
        <v>8.1359999999999992</v>
      </c>
      <c r="G58" s="4">
        <v>1.4450000000000001</v>
      </c>
      <c r="H58" s="4">
        <v>0</v>
      </c>
      <c r="I58" s="4">
        <v>4.5549999999999997</v>
      </c>
      <c r="J58" s="4">
        <v>1.82</v>
      </c>
      <c r="K58" s="4">
        <v>0</v>
      </c>
      <c r="L58" s="4">
        <v>9.5220000000000002</v>
      </c>
      <c r="M58" s="4">
        <v>2.0920000000000001</v>
      </c>
      <c r="N58" s="4">
        <v>1.163</v>
      </c>
      <c r="O58" s="4">
        <v>1.9770000000000001</v>
      </c>
      <c r="P58" s="4">
        <v>17.869</v>
      </c>
      <c r="Q58" s="4">
        <v>87.668999999999997</v>
      </c>
      <c r="R58" s="4">
        <v>0.88</v>
      </c>
      <c r="S58" s="4">
        <v>0</v>
      </c>
      <c r="T58" s="4">
        <v>7.008</v>
      </c>
      <c r="U58" s="4">
        <v>14.664999999999999</v>
      </c>
      <c r="V58" s="4">
        <v>0</v>
      </c>
      <c r="W58" s="4">
        <v>3.9729999999999999</v>
      </c>
      <c r="X58" s="4">
        <v>38.064</v>
      </c>
      <c r="Y58" s="4">
        <v>0.41799999999999998</v>
      </c>
      <c r="Z58" s="4">
        <v>12.605</v>
      </c>
      <c r="AA58" s="4">
        <v>24.818999999999999</v>
      </c>
      <c r="AB58" s="4">
        <v>172</v>
      </c>
      <c r="AC58" s="4">
        <v>20.582999999999998</v>
      </c>
      <c r="AD58" s="4">
        <v>1.248</v>
      </c>
      <c r="AE58" s="4">
        <v>55.354999999999997</v>
      </c>
      <c r="AF58" s="4">
        <v>2.8000000000000001E-2</v>
      </c>
      <c r="AG58" s="4">
        <v>6.3719999999999999</v>
      </c>
      <c r="AH58" s="4">
        <v>145.59700000000001</v>
      </c>
      <c r="AI58" s="4">
        <v>0</v>
      </c>
      <c r="AJ58" s="4">
        <v>21.821000000000002</v>
      </c>
      <c r="AK58" s="4">
        <v>31.181000000000001</v>
      </c>
      <c r="AL58" s="4">
        <v>0.67600000000000005</v>
      </c>
      <c r="AM58" s="4">
        <v>0.95199999999999996</v>
      </c>
      <c r="AN58" s="4">
        <v>1.4E-2</v>
      </c>
      <c r="AO58" s="4">
        <v>0.81499999999999995</v>
      </c>
      <c r="AP58" s="4">
        <v>0</v>
      </c>
      <c r="AQ58" s="4">
        <v>98.278000000000006</v>
      </c>
      <c r="AR58" s="4">
        <v>2.2200000000000002</v>
      </c>
      <c r="AS58" s="4">
        <v>2.42</v>
      </c>
      <c r="AT58" s="4">
        <v>1039.546</v>
      </c>
      <c r="AU58" s="4">
        <v>0</v>
      </c>
      <c r="AV58" s="4">
        <v>104.127</v>
      </c>
      <c r="AW58" s="4">
        <v>0</v>
      </c>
      <c r="AX58" s="4">
        <v>9.0630000000000006</v>
      </c>
      <c r="AY58" s="4">
        <v>174.82</v>
      </c>
      <c r="AZ58" s="4">
        <v>0</v>
      </c>
      <c r="BA58" s="4">
        <v>8.077</v>
      </c>
      <c r="BB58" s="4">
        <v>165.21600000000001</v>
      </c>
      <c r="BC58" s="4">
        <v>210.35900000000001</v>
      </c>
      <c r="BD58" s="4">
        <v>11.959</v>
      </c>
      <c r="BE58" s="4">
        <v>317.79399999999998</v>
      </c>
      <c r="BF58" s="4">
        <v>65.153000000000006</v>
      </c>
      <c r="BG58" s="4">
        <v>0.749</v>
      </c>
      <c r="BH58" s="4">
        <v>0.96699999999999997</v>
      </c>
      <c r="BI58" s="4">
        <v>6.2560000000000002</v>
      </c>
      <c r="BJ58" s="4">
        <v>5.5789999999999997</v>
      </c>
      <c r="BK58" s="4">
        <v>3.085</v>
      </c>
      <c r="BL58" s="4">
        <v>0</v>
      </c>
      <c r="BM58" s="4">
        <v>235.21600000000001</v>
      </c>
      <c r="BN58" s="4">
        <v>7.58</v>
      </c>
      <c r="BO58" s="4">
        <v>145.59</v>
      </c>
      <c r="BP58" s="4">
        <v>2.7959999999999998</v>
      </c>
      <c r="BQ58" s="4">
        <v>37.265000000000001</v>
      </c>
      <c r="BR58" s="4">
        <v>0.17699999999999999</v>
      </c>
      <c r="BS58" s="4">
        <v>10.475</v>
      </c>
      <c r="BT58" s="4">
        <v>164.38800000000001</v>
      </c>
      <c r="BU58" s="4">
        <v>3.173</v>
      </c>
      <c r="BV58" s="4">
        <v>3.1309999999999998</v>
      </c>
      <c r="BW58" s="4">
        <v>22.782</v>
      </c>
      <c r="BX58" s="4">
        <v>156.535</v>
      </c>
      <c r="BY58" s="4">
        <v>128.72</v>
      </c>
      <c r="BZ58" s="4">
        <v>50.222999999999999</v>
      </c>
      <c r="CA58" s="4">
        <v>57.725999999999999</v>
      </c>
      <c r="CB58" s="4">
        <v>89.972999999999999</v>
      </c>
      <c r="CC58" s="4">
        <v>25.283000000000001</v>
      </c>
      <c r="CD58" s="4">
        <v>38.003</v>
      </c>
      <c r="CE58" s="4">
        <v>44.003999999999998</v>
      </c>
      <c r="CF58" s="4">
        <v>358.97</v>
      </c>
      <c r="CG58" s="4">
        <v>174.03100000000001</v>
      </c>
      <c r="CH58" s="4">
        <v>4.7119999999999997</v>
      </c>
      <c r="CI58" s="4">
        <v>109.312</v>
      </c>
      <c r="CJ58" s="4">
        <v>624.08299999999997</v>
      </c>
      <c r="CK58" s="4">
        <v>0</v>
      </c>
      <c r="CL58" s="4">
        <v>30.684000000000001</v>
      </c>
      <c r="CM58" s="4">
        <v>185.74</v>
      </c>
      <c r="CN58" s="4">
        <v>335.072</v>
      </c>
      <c r="CO58" s="4">
        <v>11.595000000000001</v>
      </c>
      <c r="CP58" s="4">
        <v>0</v>
      </c>
      <c r="CQ58" s="4">
        <v>12.125999999999999</v>
      </c>
      <c r="CR58" s="4">
        <v>1.171</v>
      </c>
      <c r="CS58" s="4">
        <v>1.0389999999999999</v>
      </c>
      <c r="CT58" s="4">
        <v>96.534000000000006</v>
      </c>
      <c r="CU58" s="4">
        <v>38.97</v>
      </c>
      <c r="CV58" s="4">
        <v>0</v>
      </c>
      <c r="CW58" s="4">
        <v>46.078000000000003</v>
      </c>
      <c r="CX58" s="4">
        <v>88.197999999999993</v>
      </c>
      <c r="CY58" s="4">
        <v>1805.394</v>
      </c>
      <c r="CZ58" s="4">
        <v>2.3410000000000002</v>
      </c>
      <c r="DA58" s="4">
        <v>2.4329999999999998</v>
      </c>
      <c r="DB58" s="4">
        <v>80.48</v>
      </c>
      <c r="DC58" s="4">
        <v>17.318000000000001</v>
      </c>
      <c r="DD58" s="4">
        <v>38.838999999999999</v>
      </c>
      <c r="DE58" s="4">
        <v>0.45100000000000001</v>
      </c>
      <c r="DF58" s="4">
        <v>30.756</v>
      </c>
      <c r="DG58" s="4">
        <v>115.054</v>
      </c>
      <c r="DH58" s="4">
        <v>436.75400000000002</v>
      </c>
      <c r="DI58" s="4">
        <v>176.434</v>
      </c>
      <c r="DJ58" s="4">
        <v>3.5339999999999998</v>
      </c>
      <c r="DK58" s="4">
        <v>6.9560000000000004</v>
      </c>
      <c r="DL58" s="4">
        <v>60.716999999999999</v>
      </c>
    </row>
    <row r="59" spans="1:116">
      <c r="A59" s="9" t="s">
        <v>125</v>
      </c>
      <c r="B59" s="14">
        <v>3</v>
      </c>
      <c r="C59" s="3">
        <v>18.491</v>
      </c>
      <c r="D59" s="3">
        <v>14.638</v>
      </c>
      <c r="E59" s="3">
        <v>6.48</v>
      </c>
      <c r="F59" s="3">
        <v>8.6310000000000002</v>
      </c>
      <c r="G59" s="3">
        <v>2.222</v>
      </c>
      <c r="H59" s="3">
        <v>0.33900000000000002</v>
      </c>
      <c r="I59" s="3">
        <v>4.726</v>
      </c>
      <c r="J59" s="3">
        <v>0.94299999999999995</v>
      </c>
      <c r="K59" s="3">
        <v>0</v>
      </c>
      <c r="L59" s="3">
        <v>8.4849999999999994</v>
      </c>
      <c r="M59" s="3">
        <v>1.859</v>
      </c>
      <c r="N59" s="3">
        <v>0.7</v>
      </c>
      <c r="O59" s="3">
        <v>1.6739999999999999</v>
      </c>
      <c r="P59" s="3">
        <v>11.526</v>
      </c>
      <c r="Q59" s="3">
        <v>60.012999999999998</v>
      </c>
      <c r="R59" s="3">
        <v>0.59399999999999997</v>
      </c>
      <c r="S59" s="3">
        <v>6.4000000000000001E-2</v>
      </c>
      <c r="T59" s="3">
        <v>6.4409999999999998</v>
      </c>
      <c r="U59" s="3">
        <v>8.43</v>
      </c>
      <c r="V59" s="3">
        <v>0</v>
      </c>
      <c r="W59" s="3">
        <v>26.021999999999998</v>
      </c>
      <c r="X59" s="3">
        <v>34.822000000000003</v>
      </c>
      <c r="Y59" s="3">
        <v>0.44600000000000001</v>
      </c>
      <c r="Z59" s="3">
        <v>11.81</v>
      </c>
      <c r="AA59" s="3">
        <v>47.103999999999999</v>
      </c>
      <c r="AB59" s="3">
        <v>0</v>
      </c>
      <c r="AC59" s="3">
        <v>19.263000000000002</v>
      </c>
      <c r="AD59" s="3">
        <v>1.9</v>
      </c>
      <c r="AE59" s="3">
        <v>75.222999999999999</v>
      </c>
      <c r="AF59" s="3">
        <v>0</v>
      </c>
      <c r="AG59" s="3">
        <v>9.2989999999999995</v>
      </c>
      <c r="AH59" s="3">
        <v>1190.971</v>
      </c>
      <c r="AI59" s="3">
        <v>40.715000000000003</v>
      </c>
      <c r="AJ59" s="3">
        <v>33.639000000000003</v>
      </c>
      <c r="AK59" s="3">
        <v>5.859</v>
      </c>
      <c r="AL59" s="3">
        <v>0.71299999999999997</v>
      </c>
      <c r="AM59" s="3">
        <v>0.80200000000000005</v>
      </c>
      <c r="AN59" s="3">
        <v>0</v>
      </c>
      <c r="AO59" s="3">
        <v>0.74099999999999999</v>
      </c>
      <c r="AP59" s="3">
        <v>0</v>
      </c>
      <c r="AQ59" s="3">
        <v>83.040999999999997</v>
      </c>
      <c r="AR59" s="3">
        <v>1.9530000000000001</v>
      </c>
      <c r="AS59" s="3">
        <v>2.0710000000000002</v>
      </c>
      <c r="AT59" s="3">
        <v>10559.965</v>
      </c>
      <c r="AU59" s="3">
        <v>0</v>
      </c>
      <c r="AV59" s="3">
        <v>103.288</v>
      </c>
      <c r="AW59" s="3">
        <v>9.4E-2</v>
      </c>
      <c r="AX59" s="3">
        <v>5.1349999999999998</v>
      </c>
      <c r="AY59" s="3">
        <v>171.26900000000001</v>
      </c>
      <c r="AZ59" s="3">
        <v>4.3899999999999997</v>
      </c>
      <c r="BA59" s="3">
        <v>9.6669999999999998</v>
      </c>
      <c r="BB59" s="3">
        <v>986.42</v>
      </c>
      <c r="BC59" s="3">
        <v>1462.796</v>
      </c>
      <c r="BD59" s="3">
        <v>8.0419999999999998</v>
      </c>
      <c r="BE59" s="3">
        <v>1408.1110000000001</v>
      </c>
      <c r="BF59" s="3">
        <v>65.216999999999999</v>
      </c>
      <c r="BG59" s="3">
        <v>0.60699999999999998</v>
      </c>
      <c r="BH59" s="3">
        <v>1.47</v>
      </c>
      <c r="BI59" s="3">
        <v>26.558</v>
      </c>
      <c r="BJ59" s="3">
        <v>8.0649999999999995</v>
      </c>
      <c r="BK59" s="3">
        <v>1.573</v>
      </c>
      <c r="BL59" s="3">
        <v>0</v>
      </c>
      <c r="BM59" s="3">
        <v>1667.3130000000001</v>
      </c>
      <c r="BN59" s="3">
        <v>7.4260000000000002</v>
      </c>
      <c r="BO59" s="3">
        <v>819.87400000000002</v>
      </c>
      <c r="BP59" s="3">
        <v>8.1210000000000004</v>
      </c>
      <c r="BQ59" s="3">
        <v>30.344999999999999</v>
      </c>
      <c r="BR59" s="3">
        <v>0.191</v>
      </c>
      <c r="BS59" s="3">
        <v>8.4860000000000007</v>
      </c>
      <c r="BT59" s="3">
        <v>1334.6510000000001</v>
      </c>
      <c r="BU59" s="3">
        <v>0</v>
      </c>
      <c r="BV59" s="3">
        <v>3.8809999999999998</v>
      </c>
      <c r="BW59" s="3">
        <v>27.561</v>
      </c>
      <c r="BX59" s="3">
        <v>164.71899999999999</v>
      </c>
      <c r="BY59" s="3">
        <v>0</v>
      </c>
      <c r="BZ59" s="3">
        <v>48.469000000000001</v>
      </c>
      <c r="CA59" s="3">
        <v>36.247999999999998</v>
      </c>
      <c r="CB59" s="3">
        <v>89.888999999999996</v>
      </c>
      <c r="CC59" s="3">
        <v>19.463000000000001</v>
      </c>
      <c r="CD59" s="3">
        <v>26.03</v>
      </c>
      <c r="CE59" s="3">
        <v>62.018000000000001</v>
      </c>
      <c r="CF59" s="3">
        <v>2396.614</v>
      </c>
      <c r="CG59" s="3">
        <v>186.50399999999999</v>
      </c>
      <c r="CH59" s="3">
        <v>4.9939999999999998</v>
      </c>
      <c r="CI59" s="3">
        <v>115.276</v>
      </c>
      <c r="CJ59" s="3">
        <v>6659.5460000000003</v>
      </c>
      <c r="CK59" s="3">
        <v>0</v>
      </c>
      <c r="CL59" s="3">
        <v>41.363</v>
      </c>
      <c r="CM59" s="3">
        <v>207.79300000000001</v>
      </c>
      <c r="CN59" s="3">
        <v>3576.1410000000001</v>
      </c>
      <c r="CO59" s="3">
        <v>5.5209999999999999</v>
      </c>
      <c r="CP59" s="3">
        <v>0.88900000000000001</v>
      </c>
      <c r="CQ59" s="3">
        <v>11.377000000000001</v>
      </c>
      <c r="CR59" s="3">
        <v>0.66200000000000003</v>
      </c>
      <c r="CS59" s="3">
        <v>1.196</v>
      </c>
      <c r="CT59" s="3">
        <v>1618.327</v>
      </c>
      <c r="CU59" s="3">
        <v>23.363</v>
      </c>
      <c r="CV59" s="3">
        <v>0</v>
      </c>
      <c r="CW59" s="3">
        <v>38.92</v>
      </c>
      <c r="CX59" s="3">
        <v>111.01300000000001</v>
      </c>
      <c r="CY59" s="3">
        <v>34273.68</v>
      </c>
      <c r="CZ59" s="3">
        <v>1.27</v>
      </c>
      <c r="DA59" s="3">
        <v>2.27</v>
      </c>
      <c r="DB59" s="3">
        <v>89.599000000000004</v>
      </c>
      <c r="DC59" s="3">
        <v>48.417000000000002</v>
      </c>
      <c r="DD59" s="3">
        <v>52.710999999999999</v>
      </c>
      <c r="DE59" s="3">
        <v>8.0259999999999998</v>
      </c>
      <c r="DF59" s="3">
        <v>18.914999999999999</v>
      </c>
      <c r="DG59" s="3">
        <v>367.19900000000001</v>
      </c>
      <c r="DH59" s="3">
        <v>4974.598</v>
      </c>
      <c r="DI59" s="3">
        <v>1121.451</v>
      </c>
      <c r="DJ59" s="3">
        <v>5.2080000000000002</v>
      </c>
      <c r="DK59" s="3">
        <v>4.5599999999999996</v>
      </c>
      <c r="DL59" s="3">
        <v>57.231999999999999</v>
      </c>
    </row>
    <row r="60" spans="1:116">
      <c r="A60" s="9" t="s">
        <v>125</v>
      </c>
      <c r="B60" s="14">
        <v>4</v>
      </c>
      <c r="C60" s="2">
        <v>14.962</v>
      </c>
      <c r="D60" s="2">
        <v>10.917999999999999</v>
      </c>
      <c r="E60" s="2">
        <v>4.3339999999999996</v>
      </c>
      <c r="F60" s="2">
        <v>8.7460000000000004</v>
      </c>
      <c r="G60" s="2">
        <v>1.647</v>
      </c>
      <c r="H60" s="2">
        <v>0.32200000000000001</v>
      </c>
      <c r="I60" s="2">
        <v>3.847</v>
      </c>
      <c r="J60" s="2">
        <v>1.661</v>
      </c>
      <c r="K60" s="2">
        <v>0.33600000000000002</v>
      </c>
      <c r="L60" s="2">
        <v>7.3150000000000004</v>
      </c>
      <c r="M60" s="2">
        <v>1.9590000000000001</v>
      </c>
      <c r="N60" s="2">
        <v>0.89400000000000002</v>
      </c>
      <c r="O60" s="2">
        <v>2.7370000000000001</v>
      </c>
      <c r="P60" s="2">
        <v>9.9030000000000005</v>
      </c>
      <c r="Q60" s="2">
        <v>50.594000000000001</v>
      </c>
      <c r="R60" s="2">
        <v>0.72199999999999998</v>
      </c>
      <c r="S60" s="2">
        <v>0.05</v>
      </c>
      <c r="T60" s="2">
        <v>5.4489999999999998</v>
      </c>
      <c r="U60" s="2">
        <v>5.8049999999999997</v>
      </c>
      <c r="V60" s="2">
        <v>0</v>
      </c>
      <c r="W60" s="2">
        <v>13.18</v>
      </c>
      <c r="X60" s="2">
        <v>29.37</v>
      </c>
      <c r="Y60" s="2">
        <v>0.128</v>
      </c>
      <c r="Z60" s="2">
        <v>14.144</v>
      </c>
      <c r="AA60" s="2">
        <v>29.864000000000001</v>
      </c>
      <c r="AB60" s="2">
        <v>3208.3249999999998</v>
      </c>
      <c r="AC60" s="2">
        <v>19.2</v>
      </c>
      <c r="AD60" s="2">
        <v>1.97</v>
      </c>
      <c r="AE60" s="2">
        <v>55.536999999999999</v>
      </c>
      <c r="AF60" s="2">
        <v>0</v>
      </c>
      <c r="AG60" s="2">
        <v>3.6789999999999998</v>
      </c>
      <c r="AH60" s="2">
        <v>854.47</v>
      </c>
      <c r="AI60" s="2">
        <v>0</v>
      </c>
      <c r="AJ60" s="2">
        <v>38.384999999999998</v>
      </c>
      <c r="AK60" s="2">
        <v>5.2670000000000003</v>
      </c>
      <c r="AL60" s="2">
        <v>0.52500000000000002</v>
      </c>
      <c r="AM60" s="2">
        <v>0.63600000000000001</v>
      </c>
      <c r="AN60" s="2">
        <v>0</v>
      </c>
      <c r="AO60" s="2">
        <v>0.48099999999999998</v>
      </c>
      <c r="AP60" s="2">
        <v>0</v>
      </c>
      <c r="AQ60" s="2">
        <v>69.888000000000005</v>
      </c>
      <c r="AR60" s="2">
        <v>1.534</v>
      </c>
      <c r="AS60" s="2">
        <v>1.923</v>
      </c>
      <c r="AT60" s="2">
        <v>10445.409</v>
      </c>
      <c r="AU60" s="2">
        <v>0</v>
      </c>
      <c r="AV60" s="2">
        <v>91.65</v>
      </c>
      <c r="AW60" s="2">
        <v>0</v>
      </c>
      <c r="AX60" s="2">
        <v>5.476</v>
      </c>
      <c r="AY60" s="2">
        <v>139.161</v>
      </c>
      <c r="AZ60" s="2">
        <v>2.0449999999999999</v>
      </c>
      <c r="BA60" s="2">
        <v>5.5759999999999996</v>
      </c>
      <c r="BB60" s="2">
        <v>170.31100000000001</v>
      </c>
      <c r="BC60" s="2">
        <v>744.11800000000005</v>
      </c>
      <c r="BD60" s="2">
        <v>9.9160000000000004</v>
      </c>
      <c r="BE60" s="2">
        <v>1116.164</v>
      </c>
      <c r="BF60" s="2">
        <v>55.368000000000002</v>
      </c>
      <c r="BG60" s="2">
        <v>0.53600000000000003</v>
      </c>
      <c r="BH60" s="2">
        <v>0.85899999999999999</v>
      </c>
      <c r="BI60" s="2">
        <v>18.771000000000001</v>
      </c>
      <c r="BJ60" s="2">
        <v>5.04</v>
      </c>
      <c r="BK60" s="2">
        <v>1.165</v>
      </c>
      <c r="BL60" s="2">
        <v>0</v>
      </c>
      <c r="BM60" s="2">
        <v>1672.2439999999999</v>
      </c>
      <c r="BN60" s="2">
        <v>9.35</v>
      </c>
      <c r="BO60" s="2">
        <v>522.97400000000005</v>
      </c>
      <c r="BP60" s="2">
        <v>5.23</v>
      </c>
      <c r="BQ60" s="2">
        <v>20.611999999999998</v>
      </c>
      <c r="BR60" s="2">
        <v>6.4000000000000001E-2</v>
      </c>
      <c r="BS60" s="2">
        <v>6</v>
      </c>
      <c r="BT60" s="2">
        <v>891.827</v>
      </c>
      <c r="BU60" s="2">
        <v>1.226</v>
      </c>
      <c r="BV60" s="2">
        <v>3.1150000000000002</v>
      </c>
      <c r="BW60" s="2">
        <v>20.172000000000001</v>
      </c>
      <c r="BX60" s="2">
        <v>135.983</v>
      </c>
      <c r="BY60" s="2">
        <v>44.939</v>
      </c>
      <c r="BZ60" s="2">
        <v>43.454999999999998</v>
      </c>
      <c r="CA60" s="2">
        <v>30.562999999999999</v>
      </c>
      <c r="CB60" s="2">
        <v>40.651000000000003</v>
      </c>
      <c r="CC60" s="2">
        <v>18.922000000000001</v>
      </c>
      <c r="CD60" s="2">
        <v>21.686</v>
      </c>
      <c r="CE60" s="2">
        <v>45.631999999999998</v>
      </c>
      <c r="CF60" s="2">
        <v>1520.09</v>
      </c>
      <c r="CG60" s="2">
        <v>143.04300000000001</v>
      </c>
      <c r="CH60" s="2">
        <v>3.8959999999999999</v>
      </c>
      <c r="CI60" s="2">
        <v>92.661000000000001</v>
      </c>
      <c r="CJ60" s="2">
        <v>5070.2719999999999</v>
      </c>
      <c r="CK60" s="2">
        <v>0.26900000000000002</v>
      </c>
      <c r="CL60" s="2">
        <v>30.858000000000001</v>
      </c>
      <c r="CM60" s="2">
        <v>188.10400000000001</v>
      </c>
      <c r="CN60" s="2">
        <v>2508.0659999999998</v>
      </c>
      <c r="CO60" s="2">
        <v>5.2759999999999998</v>
      </c>
      <c r="CP60" s="2">
        <v>0.98499999999999999</v>
      </c>
      <c r="CQ60" s="2">
        <v>10.042999999999999</v>
      </c>
      <c r="CR60" s="2">
        <v>0.877</v>
      </c>
      <c r="CS60" s="2">
        <v>0.53</v>
      </c>
      <c r="CT60" s="2">
        <v>1042.864</v>
      </c>
      <c r="CU60" s="2">
        <v>31.062000000000001</v>
      </c>
      <c r="CV60" s="2">
        <v>0</v>
      </c>
      <c r="CW60" s="2">
        <v>29.908000000000001</v>
      </c>
      <c r="CX60" s="2">
        <v>94.938000000000002</v>
      </c>
      <c r="CY60" s="2">
        <v>31784.287</v>
      </c>
      <c r="CZ60" s="2">
        <v>0.79300000000000004</v>
      </c>
      <c r="DA60" s="2">
        <v>1.823</v>
      </c>
      <c r="DB60" s="2">
        <v>68.713999999999999</v>
      </c>
      <c r="DC60" s="2">
        <v>35.579000000000001</v>
      </c>
      <c r="DD60" s="2">
        <v>39.872</v>
      </c>
      <c r="DE60" s="2">
        <v>4.2690000000000001</v>
      </c>
      <c r="DF60" s="2">
        <v>9.8219999999999992</v>
      </c>
      <c r="DG60" s="2">
        <v>248.572</v>
      </c>
      <c r="DH60" s="2">
        <v>3887.451</v>
      </c>
      <c r="DI60" s="2">
        <v>868.75199999999995</v>
      </c>
      <c r="DJ60" s="2">
        <v>5.298</v>
      </c>
      <c r="DK60" s="2">
        <v>3.0619999999999998</v>
      </c>
      <c r="DL60" s="2">
        <v>52.1</v>
      </c>
    </row>
    <row r="61" spans="1:116">
      <c r="AS61" s="2"/>
    </row>
    <row r="62" spans="1:116">
      <c r="AS62" s="2"/>
    </row>
    <row r="63" spans="1:116">
      <c r="AS63" s="2"/>
    </row>
    <row r="64" spans="1:116">
      <c r="AS64" s="2"/>
    </row>
    <row r="65" spans="45:45">
      <c r="AS65" s="2"/>
    </row>
    <row r="66" spans="45:45">
      <c r="AS66" s="2"/>
    </row>
    <row r="67" spans="45:45">
      <c r="AS67" s="2"/>
    </row>
    <row r="68" spans="45:45">
      <c r="AS68" s="2"/>
    </row>
    <row r="69" spans="45:45">
      <c r="AS69" s="2"/>
    </row>
    <row r="70" spans="45:45">
      <c r="AS70" s="2"/>
    </row>
    <row r="71" spans="45:45">
      <c r="AS71" s="2"/>
    </row>
    <row r="72" spans="45:45">
      <c r="AS72" s="2"/>
    </row>
    <row r="73" spans="45:45">
      <c r="AS73" s="2"/>
    </row>
    <row r="74" spans="45:45">
      <c r="AS74" s="2"/>
    </row>
    <row r="75" spans="45:45">
      <c r="AS75" s="2"/>
    </row>
    <row r="76" spans="45:45">
      <c r="AS76" s="2"/>
    </row>
    <row r="77" spans="45:45">
      <c r="AS77" s="2"/>
    </row>
    <row r="78" spans="45:45">
      <c r="AS78" s="2"/>
    </row>
    <row r="79" spans="45:45">
      <c r="AS79" s="2"/>
    </row>
    <row r="80" spans="45:45">
      <c r="AS80" s="2"/>
    </row>
    <row r="81" spans="45:45">
      <c r="AS81" s="2"/>
    </row>
    <row r="82" spans="45:45">
      <c r="AS82" s="2"/>
    </row>
    <row r="83" spans="45:45">
      <c r="AS83" s="2"/>
    </row>
    <row r="84" spans="45:45">
      <c r="AS84" s="2"/>
    </row>
    <row r="85" spans="45:45">
      <c r="AS85" s="2"/>
    </row>
    <row r="86" spans="45:45">
      <c r="AS86" s="2"/>
    </row>
    <row r="87" spans="45:45">
      <c r="AS87" s="2"/>
    </row>
  </sheetData>
  <sortState columnSort="1" ref="B1:DK92">
    <sortCondition ref="B2:DK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Tennessen</dc:creator>
  <cp:lastModifiedBy>Jason Tennessen</cp:lastModifiedBy>
  <dcterms:created xsi:type="dcterms:W3CDTF">2013-06-05T17:46:06Z</dcterms:created>
  <dcterms:modified xsi:type="dcterms:W3CDTF">2014-02-02T18:49:48Z</dcterms:modified>
</cp:coreProperties>
</file>